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yohaliburrola/Dropbox/1. Professional Development/Papers/2. Hybrid_Colombia/Submissions/Plos One/Third_Submission/"/>
    </mc:Choice>
  </mc:AlternateContent>
  <bookViews>
    <workbookView xWindow="0" yWindow="640" windowWidth="24820" windowHeight="12400" tabRatio="500"/>
  </bookViews>
  <sheets>
    <sheet name="Dataset_pre_posttest" sheetId="1" r:id="rId1"/>
    <sheet name="Survey_satisfaction" sheetId="3" r:id="rId2"/>
    <sheet name="Codes" sheetId="2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7" i="1" l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AE17" i="1"/>
  <c r="AD17" i="1"/>
  <c r="AC17" i="1"/>
  <c r="AE16" i="1"/>
  <c r="AD16" i="1"/>
  <c r="AC16" i="1"/>
  <c r="AE15" i="1"/>
  <c r="AD15" i="1"/>
  <c r="AC15" i="1"/>
  <c r="AE14" i="1"/>
  <c r="AD14" i="1"/>
  <c r="AC14" i="1"/>
  <c r="AE13" i="1"/>
  <c r="AD13" i="1"/>
  <c r="AC13" i="1"/>
  <c r="AE12" i="1"/>
  <c r="AD12" i="1"/>
  <c r="AC12" i="1"/>
  <c r="AE11" i="1"/>
  <c r="AD11" i="1"/>
  <c r="AC11" i="1"/>
  <c r="AE10" i="1"/>
  <c r="AD10" i="1"/>
  <c r="AC10" i="1"/>
  <c r="AE9" i="1"/>
  <c r="AD9" i="1"/>
  <c r="AC9" i="1"/>
  <c r="AE8" i="1"/>
  <c r="AD8" i="1"/>
  <c r="AC8" i="1"/>
  <c r="AE7" i="1"/>
  <c r="AD7" i="1"/>
  <c r="AC7" i="1"/>
  <c r="AE6" i="1"/>
  <c r="AD6" i="1"/>
  <c r="AC6" i="1"/>
  <c r="AE5" i="1"/>
  <c r="AD5" i="1"/>
  <c r="AC5" i="1"/>
  <c r="AE4" i="1"/>
  <c r="AD4" i="1"/>
  <c r="AC4" i="1"/>
  <c r="AE3" i="1"/>
  <c r="AD3" i="1"/>
  <c r="AC3" i="1"/>
</calcChain>
</file>

<file path=xl/sharedStrings.xml><?xml version="1.0" encoding="utf-8"?>
<sst xmlns="http://schemas.openxmlformats.org/spreadsheetml/2006/main" count="265" uniqueCount="174">
  <si>
    <t>id1</t>
  </si>
  <si>
    <t>id</t>
  </si>
  <si>
    <t>arm</t>
  </si>
  <si>
    <t>Demographics</t>
  </si>
  <si>
    <t>Test scores</t>
  </si>
  <si>
    <t>age</t>
  </si>
  <si>
    <t>gender</t>
  </si>
  <si>
    <t>years_experience_ wheelchair services</t>
  </si>
  <si>
    <t>previous_wheelchair trainings</t>
  </si>
  <si>
    <t>highest educ</t>
  </si>
  <si>
    <t>last year of formal educational training</t>
  </si>
  <si>
    <t>employment status</t>
  </si>
  <si>
    <t>setting currently work</t>
  </si>
  <si>
    <t>Set_hosp</t>
  </si>
  <si>
    <t>Set_aca</t>
  </si>
  <si>
    <t>Set_Out</t>
  </si>
  <si>
    <t>Set_InP</t>
  </si>
  <si>
    <t>Mot_prof</t>
  </si>
  <si>
    <t>Mot_per</t>
  </si>
  <si>
    <t>Mot_aca</t>
  </si>
  <si>
    <t>hours direct services wheeled mobility</t>
  </si>
  <si>
    <t>Serv_child</t>
  </si>
  <si>
    <t>Serv_adoles</t>
  </si>
  <si>
    <t>Serv_adult</t>
  </si>
  <si>
    <t>Serv_older</t>
  </si>
  <si>
    <t xml:space="preserve">member of any professional organizations </t>
  </si>
  <si>
    <t>pre</t>
  </si>
  <si>
    <t>post</t>
  </si>
  <si>
    <t>dif</t>
  </si>
  <si>
    <t>pass pre</t>
  </si>
  <si>
    <t>pass post</t>
  </si>
  <si>
    <t>Fitting</t>
  </si>
  <si>
    <t>Produc</t>
  </si>
  <si>
    <t>Training</t>
  </si>
  <si>
    <t>Process</t>
  </si>
  <si>
    <t>Follow</t>
  </si>
  <si>
    <t>Assess</t>
  </si>
  <si>
    <t>Prescrip</t>
  </si>
  <si>
    <t>COLH_0001</t>
  </si>
  <si>
    <t>COLH_0002</t>
  </si>
  <si>
    <t>COLH_0003</t>
  </si>
  <si>
    <t>COLH_0004</t>
  </si>
  <si>
    <t>COLH_0005</t>
  </si>
  <si>
    <t>COLH_0006</t>
  </si>
  <si>
    <t>COLH_0007</t>
  </si>
  <si>
    <t>COLH_0008</t>
  </si>
  <si>
    <t>COLH_0009</t>
  </si>
  <si>
    <t>COLH_0010</t>
  </si>
  <si>
    <t>COLH_0011</t>
  </si>
  <si>
    <t>COLH_0012</t>
  </si>
  <si>
    <t>COLH_0013</t>
  </si>
  <si>
    <t>COLH_0014</t>
  </si>
  <si>
    <t>COLH_0015</t>
  </si>
  <si>
    <t>hospital</t>
  </si>
  <si>
    <t>academic</t>
  </si>
  <si>
    <t>outpatient</t>
  </si>
  <si>
    <t>academic, hospital, outpatient</t>
  </si>
  <si>
    <t>in-patient</t>
  </si>
  <si>
    <t>academic, outpatient</t>
  </si>
  <si>
    <t>academic, outpatient, in-home</t>
  </si>
  <si>
    <t>outpatient, in-patient</t>
  </si>
  <si>
    <t>Total</t>
  </si>
  <si>
    <t>CODES</t>
  </si>
  <si>
    <t>Arm</t>
  </si>
  <si>
    <t>Hybrid Course</t>
  </si>
  <si>
    <t>Gender</t>
  </si>
  <si>
    <t>Male</t>
  </si>
  <si>
    <t>Female</t>
  </si>
  <si>
    <t>less than 3</t>
  </si>
  <si>
    <t>from 4-7</t>
  </si>
  <si>
    <t>more 8</t>
  </si>
  <si>
    <t>previous wheelcahir training</t>
  </si>
  <si>
    <t>No</t>
  </si>
  <si>
    <t>Yes</t>
  </si>
  <si>
    <t>Highest education</t>
  </si>
  <si>
    <t>high school, some college, associate degree "&lt; than college"</t>
  </si>
  <si>
    <t>bachelors</t>
  </si>
  <si>
    <t>masters, PhD</t>
  </si>
  <si>
    <t>Last year of formal education</t>
  </si>
  <si>
    <t>still attending</t>
  </si>
  <si>
    <t>less than 4 years</t>
  </si>
  <si>
    <t>more than 4 years</t>
  </si>
  <si>
    <t>Employment Satus</t>
  </si>
  <si>
    <t>Half time</t>
  </si>
  <si>
    <t>20 hours per week</t>
  </si>
  <si>
    <t>Full time</t>
  </si>
  <si>
    <t>40 hours per week</t>
  </si>
  <si>
    <t>Member of an organization</t>
  </si>
  <si>
    <t>Hours direct Wcservices</t>
  </si>
  <si>
    <t>less 3 hrs</t>
  </si>
  <si>
    <t>3-20 hrs.</t>
  </si>
  <si>
    <t>More than 20 hrs.</t>
  </si>
  <si>
    <t>Setting</t>
  </si>
  <si>
    <t>Hospital</t>
  </si>
  <si>
    <t>Academic</t>
  </si>
  <si>
    <t>Outpatient</t>
  </si>
  <si>
    <t>In-patient</t>
  </si>
  <si>
    <t>Motivation</t>
  </si>
  <si>
    <t>professional growth</t>
  </si>
  <si>
    <t>personal growth</t>
  </si>
  <si>
    <t>required by academic program</t>
  </si>
  <si>
    <t>Age group served</t>
  </si>
  <si>
    <t>early childhood</t>
  </si>
  <si>
    <t>adolescents</t>
  </si>
  <si>
    <t>adults</t>
  </si>
  <si>
    <t>older adults</t>
  </si>
  <si>
    <t>past test</t>
  </si>
  <si>
    <t>post_%</t>
  </si>
  <si>
    <t>pre_%</t>
  </si>
  <si>
    <t>Pretest</t>
  </si>
  <si>
    <t>Postest</t>
  </si>
  <si>
    <t>A_%</t>
  </si>
  <si>
    <t>P_%</t>
  </si>
  <si>
    <t>F_%</t>
  </si>
  <si>
    <t>T_%</t>
  </si>
  <si>
    <t>Pro_%</t>
  </si>
  <si>
    <t>Frequencies, N= 15</t>
  </si>
  <si>
    <t>Percentages</t>
  </si>
  <si>
    <t>Neither agree nor disagree </t>
  </si>
  <si>
    <t>Disagree </t>
  </si>
  <si>
    <t>Strongly disagree </t>
  </si>
  <si>
    <t>Agree </t>
  </si>
  <si>
    <t>Strongly agree </t>
  </si>
  <si>
    <t>Domain</t>
  </si>
  <si>
    <t>Question</t>
  </si>
  <si>
    <t>Interaction</t>
  </si>
  <si>
    <t>1. E-learning sessions keep me alert and focused.</t>
  </si>
  <si>
    <t>2. The combination of e-learning sessions and in-person training keep me alert and focused.</t>
  </si>
  <si>
    <t>3. I am satisfied with the quality of interaction between all involved parties (instructor and participants).</t>
  </si>
  <si>
    <t>4. I am satisfied with the way I interacted with other students.</t>
  </si>
  <si>
    <t>5. I am satisfied with my participation in the class.</t>
  </si>
  <si>
    <t>Instructor</t>
  </si>
  <si>
    <t>6. In the e-learning format, the instructor(s) was supportive and responsive to my questions.</t>
  </si>
  <si>
    <t>7. In the in-person format, the instructor(s) was supportive and responsive to my questions.</t>
  </si>
  <si>
    <t>8. I was satisfied with the accessibility and availability of the instructor(s).</t>
  </si>
  <si>
    <t>9. I continuously received feedback throughout this course.</t>
  </si>
  <si>
    <t>Instruction methodology</t>
  </si>
  <si>
    <t>10. The use of e- learning technology in this course encourages me to learn independently.</t>
  </si>
  <si>
    <t>11. The use of hands-on activities in this course encourages me to learn independently.</t>
  </si>
  <si>
    <t>12. After this course, my understanding of wheelchair service provision has improved.</t>
  </si>
  <si>
    <t>13. I am satisfied with the level of effort this course required.</t>
  </si>
  <si>
    <t>14. I am satisfied with my performance in this course.</t>
  </si>
  <si>
    <t>15. I believe I will receive a passing score on the ISWP Basic Test after completing the training.</t>
  </si>
  <si>
    <t>16. I am satisfied with how I will be able to apply what I have learned in this course.</t>
  </si>
  <si>
    <t>17. I am willing to take another course that is part online and part in-person.</t>
  </si>
  <si>
    <t>18. I enjoyed this course.</t>
  </si>
  <si>
    <t>19. I enjoyed working independently in the e-learning portion.</t>
  </si>
  <si>
    <t>20. I enjoyed working collaboratively in the in-person portion.</t>
  </si>
  <si>
    <t>Content</t>
  </si>
  <si>
    <t>21. The goals of this course were clearly stated at the beginning of the course.</t>
  </si>
  <si>
    <t>22. My expectations for this course were met.</t>
  </si>
  <si>
    <t>23. In my opinion, the objectives of this course have been accomplished.</t>
  </si>
  <si>
    <t>24. The WHO WSTP Reference Manual supported the learning outcomes for the course.</t>
  </si>
  <si>
    <t>25. Other reading materials assigned were relevant to the course objective.</t>
  </si>
  <si>
    <t>26. Overall, the content of the videos was relevant to the learning outcomes of the course.</t>
  </si>
  <si>
    <t>27. Overall, the online activities were relevant to the learning outcomes of the course.</t>
  </si>
  <si>
    <t>28. Overall, the in-person activities were relevant to the learning outcomes of the course.</t>
  </si>
  <si>
    <t>29. I am satisfied with this course and will recommend it to others.</t>
  </si>
  <si>
    <t>30. The portion of time I spent doing online activities and time I spent in-person was appropriate.</t>
  </si>
  <si>
    <t>30. The portion of time I spent doing online activities and time I spent in-person was appropriate</t>
  </si>
  <si>
    <t>31. The portion of time I spent doing online activities was appropriate.</t>
  </si>
  <si>
    <t>31. The portion of time I spent doing online activities was appropriate</t>
  </si>
  <si>
    <t>32. The portion of time I spent in-person training  was appropriate.</t>
  </si>
  <si>
    <t>32. The portion of time I spent in-person training  was appropriate</t>
  </si>
  <si>
    <t>33. The material that was selected for the online portion was appropriate.</t>
  </si>
  <si>
    <t>34. The material that was selected for the in-person portion was appropriate.</t>
  </si>
  <si>
    <t>Techonology</t>
  </si>
  <si>
    <t>35. Course content shown or displayed on the screen was clear in the e-learning portion.</t>
  </si>
  <si>
    <t>36. The video image was clear and comprehensive in the e-learning portion.</t>
  </si>
  <si>
    <t>36. The video image was clear and comprehensive in the e-learning portion</t>
  </si>
  <si>
    <t>37. Overall, the e-learning ran smoothly with few technical difficulties.</t>
  </si>
  <si>
    <t>38. Technical problems were not frequent in the e-learning portion.</t>
  </si>
  <si>
    <t>39. Technical problems in the e-learning portion do not affect my understanding of the course.</t>
  </si>
  <si>
    <t>40. The e-learning methodology is reli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</font>
    <font>
      <sz val="11"/>
      <color rgb="FF000000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164" fontId="3" fillId="0" borderId="0" xfId="0" applyNumberFormat="1" applyFont="1"/>
    <xf numFmtId="0" fontId="3" fillId="0" borderId="0" xfId="0" applyFont="1" applyAlignment="1">
      <alignment horizontal="left" vertical="center"/>
    </xf>
    <xf numFmtId="2" fontId="3" fillId="0" borderId="0" xfId="0" applyNumberFormat="1" applyFont="1"/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4" fillId="4" borderId="0" xfId="0" applyFont="1" applyFill="1" applyBorder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6" fillId="0" borderId="0" xfId="0" applyFont="1"/>
    <xf numFmtId="0" fontId="3" fillId="0" borderId="0" xfId="0" applyFont="1" applyBorder="1"/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3" fillId="6" borderId="0" xfId="0" applyNumberFormat="1" applyFont="1" applyFill="1" applyBorder="1" applyAlignment="1">
      <alignment horizontal="center"/>
    </xf>
    <xf numFmtId="2" fontId="3" fillId="6" borderId="0" xfId="0" applyNumberFormat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2"/>
  <sheetViews>
    <sheetView tabSelected="1" topLeftCell="AH1" zoomScale="84" zoomScaleNormal="84" zoomScalePageLayoutView="84" workbookViewId="0">
      <selection activeCell="J22" sqref="J22"/>
    </sheetView>
  </sheetViews>
  <sheetFormatPr baseColWidth="10" defaultRowHeight="16" x14ac:dyDescent="0.2"/>
  <cols>
    <col min="1" max="1" width="3.6640625" style="6" bestFit="1" customWidth="1"/>
    <col min="2" max="25" width="10.83203125" style="6"/>
    <col min="26" max="26" width="6" style="6" bestFit="1" customWidth="1"/>
    <col min="27" max="27" width="10.83203125" style="6"/>
    <col min="28" max="28" width="6.6640625" style="6" bestFit="1" customWidth="1"/>
    <col min="29" max="31" width="10.83203125" style="6"/>
    <col min="32" max="32" width="6.6640625" style="6" bestFit="1" customWidth="1"/>
    <col min="33" max="33" width="5" style="6" bestFit="1" customWidth="1"/>
    <col min="34" max="34" width="10.83203125" style="6"/>
    <col min="35" max="35" width="4.6640625" style="6" bestFit="1" customWidth="1"/>
    <col min="36" max="36" width="10.83203125" style="6"/>
    <col min="37" max="37" width="4.6640625" style="6" bestFit="1" customWidth="1"/>
    <col min="38" max="38" width="10.83203125" style="6"/>
    <col min="39" max="39" width="4.6640625" style="6" bestFit="1" customWidth="1"/>
    <col min="40" max="40" width="10.83203125" style="6"/>
    <col min="41" max="41" width="4.6640625" style="6" bestFit="1" customWidth="1"/>
    <col min="42" max="42" width="10.83203125" style="6"/>
    <col min="43" max="43" width="6.5" style="6" bestFit="1" customWidth="1"/>
    <col min="44" max="44" width="10.83203125" style="6"/>
    <col min="45" max="45" width="5.33203125" style="6" bestFit="1" customWidth="1"/>
    <col min="46" max="46" width="10.83203125" style="6"/>
    <col min="47" max="47" width="5" style="6" bestFit="1" customWidth="1"/>
    <col min="48" max="48" width="10.83203125" style="6"/>
    <col min="49" max="49" width="4.6640625" style="6" bestFit="1" customWidth="1"/>
    <col min="50" max="50" width="10.83203125" style="6"/>
    <col min="51" max="51" width="4.6640625" style="6" bestFit="1" customWidth="1"/>
    <col min="52" max="52" width="10.83203125" style="6"/>
    <col min="53" max="53" width="4.6640625" style="6" bestFit="1" customWidth="1"/>
    <col min="54" max="54" width="10.83203125" style="6"/>
    <col min="55" max="55" width="4.6640625" style="6" bestFit="1" customWidth="1"/>
    <col min="56" max="56" width="10.83203125" style="6"/>
    <col min="57" max="57" width="6.5" style="6" bestFit="1" customWidth="1"/>
    <col min="58" max="58" width="10.83203125" style="6"/>
    <col min="59" max="59" width="4.6640625" style="6" bestFit="1" customWidth="1"/>
    <col min="60" max="16384" width="10.83203125" style="6"/>
  </cols>
  <sheetData>
    <row r="1" spans="1:59" x14ac:dyDescent="0.2">
      <c r="A1" s="35" t="s">
        <v>0</v>
      </c>
      <c r="B1" s="35" t="s">
        <v>1</v>
      </c>
      <c r="C1" s="35" t="s">
        <v>2</v>
      </c>
      <c r="D1" s="36" t="s">
        <v>3</v>
      </c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7" t="s">
        <v>4</v>
      </c>
      <c r="Z1" s="37"/>
      <c r="AA1" s="37"/>
      <c r="AB1" s="37"/>
      <c r="AC1" s="37"/>
      <c r="AD1" s="37"/>
      <c r="AE1" s="37"/>
      <c r="AF1" s="33" t="s">
        <v>109</v>
      </c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4" t="s">
        <v>110</v>
      </c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</row>
    <row r="2" spans="1:59" ht="70" x14ac:dyDescent="0.2">
      <c r="A2" s="35"/>
      <c r="B2" s="35"/>
      <c r="C2" s="35"/>
      <c r="D2" s="11" t="s">
        <v>5</v>
      </c>
      <c r="E2" s="11" t="s">
        <v>6</v>
      </c>
      <c r="F2" s="11" t="s">
        <v>7</v>
      </c>
      <c r="G2" s="11" t="s">
        <v>8</v>
      </c>
      <c r="H2" s="11" t="s">
        <v>9</v>
      </c>
      <c r="I2" s="11" t="s">
        <v>10</v>
      </c>
      <c r="J2" s="11" t="s">
        <v>11</v>
      </c>
      <c r="K2" s="11" t="s">
        <v>12</v>
      </c>
      <c r="L2" s="12" t="s">
        <v>13</v>
      </c>
      <c r="M2" s="12" t="s">
        <v>14</v>
      </c>
      <c r="N2" s="12" t="s">
        <v>15</v>
      </c>
      <c r="O2" s="12" t="s">
        <v>16</v>
      </c>
      <c r="P2" s="12" t="s">
        <v>17</v>
      </c>
      <c r="Q2" s="12" t="s">
        <v>18</v>
      </c>
      <c r="R2" s="12" t="s">
        <v>19</v>
      </c>
      <c r="S2" s="11" t="s">
        <v>20</v>
      </c>
      <c r="T2" s="12" t="s">
        <v>21</v>
      </c>
      <c r="U2" s="12" t="s">
        <v>22</v>
      </c>
      <c r="V2" s="12" t="s">
        <v>23</v>
      </c>
      <c r="W2" s="12" t="s">
        <v>24</v>
      </c>
      <c r="X2" s="11" t="s">
        <v>25</v>
      </c>
      <c r="Y2" s="13" t="s">
        <v>26</v>
      </c>
      <c r="Z2" s="13" t="s">
        <v>108</v>
      </c>
      <c r="AA2" s="13" t="s">
        <v>27</v>
      </c>
      <c r="AB2" s="13" t="s">
        <v>107</v>
      </c>
      <c r="AC2" s="14" t="s">
        <v>28</v>
      </c>
      <c r="AD2" s="14" t="s">
        <v>29</v>
      </c>
      <c r="AE2" s="14" t="s">
        <v>30</v>
      </c>
      <c r="AF2" s="15" t="s">
        <v>36</v>
      </c>
      <c r="AG2" s="15" t="s">
        <v>111</v>
      </c>
      <c r="AH2" s="15" t="s">
        <v>37</v>
      </c>
      <c r="AI2" s="15" t="s">
        <v>112</v>
      </c>
      <c r="AJ2" s="15" t="s">
        <v>31</v>
      </c>
      <c r="AK2" s="15" t="s">
        <v>113</v>
      </c>
      <c r="AL2" s="15" t="s">
        <v>32</v>
      </c>
      <c r="AM2" s="16" t="s">
        <v>112</v>
      </c>
      <c r="AN2" s="16" t="s">
        <v>33</v>
      </c>
      <c r="AO2" s="16" t="s">
        <v>114</v>
      </c>
      <c r="AP2" s="16" t="s">
        <v>34</v>
      </c>
      <c r="AQ2" s="16" t="s">
        <v>115</v>
      </c>
      <c r="AR2" s="16" t="s">
        <v>35</v>
      </c>
      <c r="AS2" s="16" t="s">
        <v>113</v>
      </c>
      <c r="AT2" s="17" t="s">
        <v>36</v>
      </c>
      <c r="AU2" s="17" t="s">
        <v>111</v>
      </c>
      <c r="AV2" s="17" t="s">
        <v>37</v>
      </c>
      <c r="AW2" s="17" t="s">
        <v>112</v>
      </c>
      <c r="AX2" s="17" t="s">
        <v>31</v>
      </c>
      <c r="AY2" s="17" t="s">
        <v>113</v>
      </c>
      <c r="AZ2" s="17" t="s">
        <v>32</v>
      </c>
      <c r="BA2" s="17" t="s">
        <v>112</v>
      </c>
      <c r="BB2" s="17" t="s">
        <v>33</v>
      </c>
      <c r="BC2" s="17" t="s">
        <v>114</v>
      </c>
      <c r="BD2" s="17" t="s">
        <v>34</v>
      </c>
      <c r="BE2" s="17" t="s">
        <v>115</v>
      </c>
      <c r="BF2" s="17" t="s">
        <v>35</v>
      </c>
      <c r="BG2" s="17" t="s">
        <v>113</v>
      </c>
    </row>
    <row r="3" spans="1:59" x14ac:dyDescent="0.2">
      <c r="A3" s="18">
        <v>1</v>
      </c>
      <c r="B3" s="19" t="s">
        <v>38</v>
      </c>
      <c r="C3" s="18">
        <v>1</v>
      </c>
      <c r="D3" s="18">
        <v>35</v>
      </c>
      <c r="E3" s="6">
        <v>1</v>
      </c>
      <c r="F3" s="6">
        <v>0</v>
      </c>
      <c r="G3" s="18">
        <v>0</v>
      </c>
      <c r="H3" s="6">
        <v>0</v>
      </c>
      <c r="I3" s="20">
        <v>1</v>
      </c>
      <c r="J3" s="6">
        <v>1</v>
      </c>
      <c r="K3" s="6" t="s">
        <v>53</v>
      </c>
      <c r="L3" s="6">
        <v>1</v>
      </c>
      <c r="M3" s="6">
        <v>0</v>
      </c>
      <c r="N3" s="6">
        <v>0</v>
      </c>
      <c r="O3" s="6">
        <v>0</v>
      </c>
      <c r="P3" s="6">
        <v>1</v>
      </c>
      <c r="Q3" s="6">
        <v>0</v>
      </c>
      <c r="R3" s="6">
        <v>0</v>
      </c>
      <c r="S3" s="6">
        <v>0</v>
      </c>
      <c r="T3" s="6">
        <v>1</v>
      </c>
      <c r="U3" s="6">
        <v>1</v>
      </c>
      <c r="V3" s="6">
        <v>1</v>
      </c>
      <c r="W3" s="6">
        <v>1</v>
      </c>
      <c r="X3" s="6">
        <v>0</v>
      </c>
      <c r="Y3" s="18">
        <v>44</v>
      </c>
      <c r="Z3" s="21">
        <f>Y3/75</f>
        <v>0.58666666666666667</v>
      </c>
      <c r="AA3" s="18">
        <v>54</v>
      </c>
      <c r="AB3" s="21">
        <f>AA3/75</f>
        <v>0.72</v>
      </c>
      <c r="AC3" s="18">
        <f t="shared" ref="AC3:AC17" si="0">AA3-Y3</f>
        <v>10</v>
      </c>
      <c r="AD3" s="18" t="str">
        <f>IF(Y3&gt;52, "1", "0")</f>
        <v>0</v>
      </c>
      <c r="AE3" s="18">
        <f>IF(AA3&gt;52,1,0)</f>
        <v>1</v>
      </c>
      <c r="AF3" s="22">
        <v>15</v>
      </c>
      <c r="AG3" s="23">
        <v>0.78947368421052633</v>
      </c>
      <c r="AH3" s="22">
        <v>5</v>
      </c>
      <c r="AI3" s="23">
        <v>0.41666666666666669</v>
      </c>
      <c r="AJ3" s="22">
        <v>3</v>
      </c>
      <c r="AK3" s="23">
        <v>0.3</v>
      </c>
      <c r="AL3" s="22">
        <v>1</v>
      </c>
      <c r="AM3" s="21">
        <v>0.2</v>
      </c>
      <c r="AN3" s="18">
        <v>12</v>
      </c>
      <c r="AO3" s="21">
        <v>0.8</v>
      </c>
      <c r="AP3" s="18">
        <v>3</v>
      </c>
      <c r="AQ3" s="21">
        <v>0.3</v>
      </c>
      <c r="AR3" s="18">
        <v>3</v>
      </c>
      <c r="AS3" s="18">
        <v>0.75</v>
      </c>
      <c r="AT3" s="18">
        <v>19</v>
      </c>
      <c r="AU3" s="21">
        <v>1</v>
      </c>
      <c r="AV3" s="18">
        <v>10</v>
      </c>
      <c r="AW3" s="21">
        <v>0.83333333333333337</v>
      </c>
      <c r="AX3" s="18">
        <v>3</v>
      </c>
      <c r="AY3" s="21">
        <v>0.3</v>
      </c>
      <c r="AZ3" s="18">
        <v>2</v>
      </c>
      <c r="BA3" s="21">
        <v>0.4</v>
      </c>
      <c r="BB3" s="18">
        <v>7</v>
      </c>
      <c r="BC3" s="21">
        <v>0.46666666666666667</v>
      </c>
      <c r="BD3" s="18">
        <v>8</v>
      </c>
      <c r="BE3" s="21">
        <v>0.8</v>
      </c>
      <c r="BF3" s="18">
        <v>3</v>
      </c>
      <c r="BG3" s="21">
        <v>0.75</v>
      </c>
    </row>
    <row r="4" spans="1:59" x14ac:dyDescent="0.2">
      <c r="A4" s="18">
        <v>2</v>
      </c>
      <c r="B4" s="19" t="s">
        <v>39</v>
      </c>
      <c r="C4" s="18">
        <v>1</v>
      </c>
      <c r="D4" s="18">
        <v>28</v>
      </c>
      <c r="E4" s="6">
        <v>1</v>
      </c>
      <c r="F4" s="6">
        <v>0</v>
      </c>
      <c r="G4" s="18">
        <v>0</v>
      </c>
      <c r="H4" s="6">
        <v>2</v>
      </c>
      <c r="I4" s="20">
        <v>1</v>
      </c>
      <c r="J4" s="6">
        <v>1</v>
      </c>
      <c r="K4" s="6" t="s">
        <v>54</v>
      </c>
      <c r="L4" s="6">
        <v>0</v>
      </c>
      <c r="M4" s="6">
        <v>1</v>
      </c>
      <c r="N4" s="6">
        <v>0</v>
      </c>
      <c r="O4" s="6">
        <v>0</v>
      </c>
      <c r="P4" s="6">
        <v>1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1</v>
      </c>
      <c r="W4" s="6">
        <v>0</v>
      </c>
      <c r="X4" s="6">
        <v>1</v>
      </c>
      <c r="Y4" s="18">
        <v>61</v>
      </c>
      <c r="Z4" s="21">
        <f t="shared" ref="Z4:Z17" si="1">Y4/75</f>
        <v>0.81333333333333335</v>
      </c>
      <c r="AA4" s="18">
        <v>68</v>
      </c>
      <c r="AB4" s="21">
        <f t="shared" ref="AB4:AB17" si="2">AA4/75</f>
        <v>0.90666666666666662</v>
      </c>
      <c r="AC4" s="18">
        <f t="shared" si="0"/>
        <v>7</v>
      </c>
      <c r="AD4" s="18" t="str">
        <f t="shared" ref="AD4:AD17" si="3">IF(Y4&gt;52, "1", "0")</f>
        <v>1</v>
      </c>
      <c r="AE4" s="18">
        <f t="shared" ref="AE4:AE17" si="4">IF(AA4&gt;52,1,0)</f>
        <v>1</v>
      </c>
      <c r="AF4" s="22">
        <v>16</v>
      </c>
      <c r="AG4" s="23">
        <v>0.84210526315789469</v>
      </c>
      <c r="AH4" s="22">
        <v>9</v>
      </c>
      <c r="AI4" s="23">
        <v>0.75</v>
      </c>
      <c r="AJ4" s="22">
        <v>6</v>
      </c>
      <c r="AK4" s="23">
        <v>0.6</v>
      </c>
      <c r="AL4" s="22">
        <v>5</v>
      </c>
      <c r="AM4" s="21">
        <v>1</v>
      </c>
      <c r="AN4" s="18">
        <v>10</v>
      </c>
      <c r="AO4" s="21">
        <v>0.66666666666666663</v>
      </c>
      <c r="AP4" s="18">
        <v>9</v>
      </c>
      <c r="AQ4" s="21">
        <v>0.9</v>
      </c>
      <c r="AR4" s="18">
        <v>4</v>
      </c>
      <c r="AS4" s="18">
        <v>1</v>
      </c>
      <c r="AT4" s="18">
        <v>18</v>
      </c>
      <c r="AU4" s="21">
        <v>0.94736842105263153</v>
      </c>
      <c r="AV4" s="18">
        <v>10</v>
      </c>
      <c r="AW4" s="21">
        <v>0.83333333333333337</v>
      </c>
      <c r="AX4" s="18">
        <v>6</v>
      </c>
      <c r="AY4" s="21">
        <v>0.6</v>
      </c>
      <c r="AZ4" s="18">
        <v>5</v>
      </c>
      <c r="BA4" s="21">
        <v>1</v>
      </c>
      <c r="BB4" s="18">
        <v>13</v>
      </c>
      <c r="BC4" s="21">
        <v>0.8666666666666667</v>
      </c>
      <c r="BD4" s="18">
        <v>10</v>
      </c>
      <c r="BE4" s="21">
        <v>1</v>
      </c>
      <c r="BF4" s="18">
        <v>4</v>
      </c>
      <c r="BG4" s="21">
        <v>1</v>
      </c>
    </row>
    <row r="5" spans="1:59" x14ac:dyDescent="0.2">
      <c r="A5" s="18">
        <v>3</v>
      </c>
      <c r="B5" s="19" t="s">
        <v>40</v>
      </c>
      <c r="C5" s="18">
        <v>1</v>
      </c>
      <c r="D5" s="18">
        <v>46</v>
      </c>
      <c r="E5" s="6">
        <v>1</v>
      </c>
      <c r="F5" s="6">
        <v>0</v>
      </c>
      <c r="G5" s="18">
        <v>1</v>
      </c>
      <c r="H5" s="6">
        <v>1</v>
      </c>
      <c r="I5" s="20">
        <v>1</v>
      </c>
      <c r="J5" s="6">
        <v>1</v>
      </c>
      <c r="K5" s="6" t="s">
        <v>55</v>
      </c>
      <c r="L5" s="6">
        <v>0</v>
      </c>
      <c r="M5" s="6">
        <v>0</v>
      </c>
      <c r="N5" s="6">
        <v>1</v>
      </c>
      <c r="O5" s="6">
        <v>0</v>
      </c>
      <c r="P5" s="6">
        <v>1</v>
      </c>
      <c r="Q5" s="6">
        <v>0</v>
      </c>
      <c r="R5" s="6">
        <v>0</v>
      </c>
      <c r="S5" s="6">
        <v>2</v>
      </c>
      <c r="T5" s="6">
        <v>1</v>
      </c>
      <c r="U5" s="6">
        <v>1</v>
      </c>
      <c r="V5" s="6">
        <v>1</v>
      </c>
      <c r="W5" s="6">
        <v>0</v>
      </c>
      <c r="X5" s="6">
        <v>1</v>
      </c>
      <c r="Y5" s="18">
        <v>34</v>
      </c>
      <c r="Z5" s="21">
        <f t="shared" si="1"/>
        <v>0.45333333333333331</v>
      </c>
      <c r="AA5" s="18">
        <v>39</v>
      </c>
      <c r="AB5" s="21">
        <f t="shared" si="2"/>
        <v>0.52</v>
      </c>
      <c r="AC5" s="18">
        <f t="shared" si="0"/>
        <v>5</v>
      </c>
      <c r="AD5" s="18" t="str">
        <f t="shared" si="3"/>
        <v>0</v>
      </c>
      <c r="AE5" s="18">
        <f t="shared" si="4"/>
        <v>0</v>
      </c>
      <c r="AF5" s="22">
        <v>14</v>
      </c>
      <c r="AG5" s="23">
        <v>0.73684210526315785</v>
      </c>
      <c r="AH5" s="22">
        <v>6</v>
      </c>
      <c r="AI5" s="23">
        <v>0.5</v>
      </c>
      <c r="AJ5" s="22">
        <v>2</v>
      </c>
      <c r="AK5" s="23">
        <v>0.2</v>
      </c>
      <c r="AL5" s="22">
        <v>0</v>
      </c>
      <c r="AM5" s="21">
        <v>0</v>
      </c>
      <c r="AN5" s="18">
        <v>6</v>
      </c>
      <c r="AO5" s="21">
        <v>0.4</v>
      </c>
      <c r="AP5" s="18">
        <v>2</v>
      </c>
      <c r="AQ5" s="21">
        <v>0.2</v>
      </c>
      <c r="AR5" s="18">
        <v>2</v>
      </c>
      <c r="AS5" s="18">
        <v>0.5</v>
      </c>
      <c r="AT5" s="18">
        <v>15</v>
      </c>
      <c r="AU5" s="21">
        <v>0.78947368421052633</v>
      </c>
      <c r="AV5" s="18">
        <v>11</v>
      </c>
      <c r="AW5" s="21">
        <v>0.91666666666666663</v>
      </c>
      <c r="AX5" s="18">
        <v>0</v>
      </c>
      <c r="AY5" s="21">
        <v>0</v>
      </c>
      <c r="AZ5" s="18">
        <v>2</v>
      </c>
      <c r="BA5" s="21">
        <v>0.4</v>
      </c>
      <c r="BB5" s="18">
        <v>9</v>
      </c>
      <c r="BC5" s="21">
        <v>0.6</v>
      </c>
      <c r="BD5" s="18">
        <v>0</v>
      </c>
      <c r="BE5" s="21">
        <v>0</v>
      </c>
      <c r="BF5" s="18">
        <v>0</v>
      </c>
      <c r="BG5" s="21">
        <v>0</v>
      </c>
    </row>
    <row r="6" spans="1:59" x14ac:dyDescent="0.2">
      <c r="A6" s="18">
        <v>4</v>
      </c>
      <c r="B6" s="19" t="s">
        <v>41</v>
      </c>
      <c r="C6" s="18">
        <v>1</v>
      </c>
      <c r="D6" s="18">
        <v>27</v>
      </c>
      <c r="E6" s="6">
        <v>1</v>
      </c>
      <c r="F6" s="6">
        <v>0</v>
      </c>
      <c r="G6" s="18">
        <v>0</v>
      </c>
      <c r="H6" s="6">
        <v>0</v>
      </c>
      <c r="I6" s="20">
        <v>1</v>
      </c>
      <c r="J6" s="6">
        <v>1</v>
      </c>
      <c r="K6" s="6" t="s">
        <v>53</v>
      </c>
      <c r="L6" s="6">
        <v>1</v>
      </c>
      <c r="M6" s="6">
        <v>0</v>
      </c>
      <c r="N6" s="6">
        <v>0</v>
      </c>
      <c r="O6" s="6">
        <v>0</v>
      </c>
      <c r="P6" s="6">
        <v>1</v>
      </c>
      <c r="Q6" s="6">
        <v>1</v>
      </c>
      <c r="R6" s="6">
        <v>0</v>
      </c>
      <c r="S6" s="6">
        <v>2</v>
      </c>
      <c r="T6" s="6">
        <v>1</v>
      </c>
      <c r="U6" s="6">
        <v>0</v>
      </c>
      <c r="V6" s="6">
        <v>1</v>
      </c>
      <c r="W6" s="6">
        <v>1</v>
      </c>
      <c r="X6" s="6">
        <v>1</v>
      </c>
      <c r="Y6" s="18">
        <v>52</v>
      </c>
      <c r="Z6" s="21">
        <f t="shared" si="1"/>
        <v>0.69333333333333336</v>
      </c>
      <c r="AA6" s="18">
        <v>66</v>
      </c>
      <c r="AB6" s="21">
        <f t="shared" si="2"/>
        <v>0.88</v>
      </c>
      <c r="AC6" s="18">
        <f t="shared" si="0"/>
        <v>14</v>
      </c>
      <c r="AD6" s="18" t="str">
        <f t="shared" si="3"/>
        <v>0</v>
      </c>
      <c r="AE6" s="18">
        <f t="shared" si="4"/>
        <v>1</v>
      </c>
      <c r="AF6" s="22">
        <v>14</v>
      </c>
      <c r="AG6" s="23">
        <v>0.73684210526315785</v>
      </c>
      <c r="AH6" s="22">
        <v>11</v>
      </c>
      <c r="AI6" s="23">
        <v>0.91666666666666663</v>
      </c>
      <c r="AJ6" s="22">
        <v>4</v>
      </c>
      <c r="AK6" s="23">
        <v>0.4</v>
      </c>
      <c r="AL6" s="22">
        <v>2</v>
      </c>
      <c r="AM6" s="21">
        <v>0.4</v>
      </c>
      <c r="AN6" s="18">
        <v>10</v>
      </c>
      <c r="AO6" s="21">
        <v>0.66666666666666663</v>
      </c>
      <c r="AP6" s="18">
        <v>5</v>
      </c>
      <c r="AQ6" s="21">
        <v>0.5</v>
      </c>
      <c r="AR6" s="18">
        <v>4</v>
      </c>
      <c r="AS6" s="18">
        <v>1</v>
      </c>
      <c r="AT6" s="18">
        <v>19</v>
      </c>
      <c r="AU6" s="21">
        <v>1</v>
      </c>
      <c r="AV6" s="18">
        <v>10</v>
      </c>
      <c r="AW6" s="21">
        <v>0.83333333333333337</v>
      </c>
      <c r="AX6" s="18">
        <v>7</v>
      </c>
      <c r="AY6" s="21">
        <v>0.7</v>
      </c>
      <c r="AZ6" s="18">
        <v>3</v>
      </c>
      <c r="BA6" s="21">
        <v>0.6</v>
      </c>
      <c r="BB6" s="18">
        <v>11</v>
      </c>
      <c r="BC6" s="21">
        <v>0.73333333333333328</v>
      </c>
      <c r="BD6" s="18">
        <v>10</v>
      </c>
      <c r="BE6" s="21">
        <v>1</v>
      </c>
      <c r="BF6" s="18">
        <v>4</v>
      </c>
      <c r="BG6" s="21">
        <v>1</v>
      </c>
    </row>
    <row r="7" spans="1:59" x14ac:dyDescent="0.2">
      <c r="A7" s="18">
        <v>5</v>
      </c>
      <c r="B7" s="19" t="s">
        <v>42</v>
      </c>
      <c r="C7" s="18">
        <v>1</v>
      </c>
      <c r="D7" s="18">
        <v>28</v>
      </c>
      <c r="E7" s="6">
        <v>0</v>
      </c>
      <c r="F7" s="6">
        <v>0</v>
      </c>
      <c r="G7" s="18">
        <v>1</v>
      </c>
      <c r="H7" s="6">
        <v>0</v>
      </c>
      <c r="I7" s="6">
        <v>2</v>
      </c>
      <c r="J7" s="6">
        <v>1</v>
      </c>
      <c r="K7" s="6" t="s">
        <v>56</v>
      </c>
      <c r="L7" s="6">
        <v>1</v>
      </c>
      <c r="M7" s="6">
        <v>1</v>
      </c>
      <c r="N7" s="6">
        <v>1</v>
      </c>
      <c r="O7" s="6">
        <v>0</v>
      </c>
      <c r="P7" s="6">
        <v>1</v>
      </c>
      <c r="Q7" s="6">
        <v>0</v>
      </c>
      <c r="R7" s="6">
        <v>0</v>
      </c>
      <c r="S7" s="6">
        <v>0</v>
      </c>
      <c r="T7" s="6">
        <v>1</v>
      </c>
      <c r="U7" s="6">
        <v>1</v>
      </c>
      <c r="V7" s="6">
        <v>1</v>
      </c>
      <c r="W7" s="6">
        <v>1</v>
      </c>
      <c r="X7" s="6">
        <v>1</v>
      </c>
      <c r="Y7" s="18">
        <v>62</v>
      </c>
      <c r="Z7" s="21">
        <f t="shared" si="1"/>
        <v>0.82666666666666666</v>
      </c>
      <c r="AA7" s="18">
        <v>57</v>
      </c>
      <c r="AB7" s="21">
        <f t="shared" si="2"/>
        <v>0.76</v>
      </c>
      <c r="AC7" s="18">
        <f t="shared" si="0"/>
        <v>-5</v>
      </c>
      <c r="AD7" s="18" t="str">
        <f t="shared" si="3"/>
        <v>1</v>
      </c>
      <c r="AE7" s="18">
        <f t="shared" si="4"/>
        <v>1</v>
      </c>
      <c r="AF7" s="22">
        <v>17</v>
      </c>
      <c r="AG7" s="23">
        <v>0.89473684210526316</v>
      </c>
      <c r="AH7" s="22">
        <v>10</v>
      </c>
      <c r="AI7" s="23">
        <v>0.83333333333333337</v>
      </c>
      <c r="AJ7" s="22">
        <v>7</v>
      </c>
      <c r="AK7" s="23">
        <v>0.7</v>
      </c>
      <c r="AL7" s="22">
        <v>3</v>
      </c>
      <c r="AM7" s="21">
        <v>0.6</v>
      </c>
      <c r="AN7" s="18">
        <v>10</v>
      </c>
      <c r="AO7" s="21">
        <v>0.66666666666666663</v>
      </c>
      <c r="AP7" s="18">
        <v>10</v>
      </c>
      <c r="AQ7" s="21">
        <v>1</v>
      </c>
      <c r="AR7" s="18">
        <v>3</v>
      </c>
      <c r="AS7" s="18">
        <v>0.75</v>
      </c>
      <c r="AT7" s="18">
        <v>17</v>
      </c>
      <c r="AU7" s="21">
        <v>0.89473684210526316</v>
      </c>
      <c r="AV7" s="18">
        <v>9</v>
      </c>
      <c r="AW7" s="21">
        <v>0.75</v>
      </c>
      <c r="AX7" s="18">
        <v>4</v>
      </c>
      <c r="AY7" s="21">
        <v>0.4</v>
      </c>
      <c r="AZ7" s="18">
        <v>5</v>
      </c>
      <c r="BA7" s="21">
        <v>1</v>
      </c>
      <c r="BB7" s="18">
        <v>10</v>
      </c>
      <c r="BC7" s="21">
        <v>0.66666666666666663</v>
      </c>
      <c r="BD7" s="18">
        <v>8</v>
      </c>
      <c r="BE7" s="21">
        <v>0.8</v>
      </c>
      <c r="BF7" s="18">
        <v>2</v>
      </c>
      <c r="BG7" s="21">
        <v>0.5</v>
      </c>
    </row>
    <row r="8" spans="1:59" x14ac:dyDescent="0.2">
      <c r="A8" s="18">
        <v>6</v>
      </c>
      <c r="B8" s="19" t="s">
        <v>43</v>
      </c>
      <c r="C8" s="18">
        <v>1</v>
      </c>
      <c r="D8" s="18">
        <v>53</v>
      </c>
      <c r="E8" s="6">
        <v>1</v>
      </c>
      <c r="F8" s="6">
        <v>2</v>
      </c>
      <c r="G8" s="18">
        <v>0</v>
      </c>
      <c r="H8" s="6">
        <v>1</v>
      </c>
      <c r="I8" s="6">
        <v>2</v>
      </c>
      <c r="J8" s="6">
        <v>1</v>
      </c>
      <c r="K8" s="6" t="s">
        <v>55</v>
      </c>
      <c r="L8" s="6">
        <v>0</v>
      </c>
      <c r="M8" s="6">
        <v>0</v>
      </c>
      <c r="N8" s="6">
        <v>1</v>
      </c>
      <c r="O8" s="6">
        <v>0</v>
      </c>
      <c r="P8" s="6">
        <v>1</v>
      </c>
      <c r="Q8" s="6">
        <v>0</v>
      </c>
      <c r="R8" s="6">
        <v>0</v>
      </c>
      <c r="S8" s="6">
        <v>1</v>
      </c>
      <c r="T8" s="6">
        <v>1</v>
      </c>
      <c r="U8" s="6">
        <v>1</v>
      </c>
      <c r="V8" s="6">
        <v>1</v>
      </c>
      <c r="W8" s="6">
        <v>1</v>
      </c>
      <c r="X8" s="6">
        <v>1</v>
      </c>
      <c r="Y8" s="18">
        <v>49</v>
      </c>
      <c r="Z8" s="21">
        <f t="shared" si="1"/>
        <v>0.65333333333333332</v>
      </c>
      <c r="AA8" s="18">
        <v>52</v>
      </c>
      <c r="AB8" s="21">
        <f t="shared" si="2"/>
        <v>0.69333333333333336</v>
      </c>
      <c r="AC8" s="18">
        <f t="shared" si="0"/>
        <v>3</v>
      </c>
      <c r="AD8" s="18" t="str">
        <f t="shared" si="3"/>
        <v>0</v>
      </c>
      <c r="AE8" s="18">
        <f t="shared" si="4"/>
        <v>0</v>
      </c>
      <c r="AF8" s="22">
        <v>15</v>
      </c>
      <c r="AG8" s="23">
        <v>0.78947368421052633</v>
      </c>
      <c r="AH8" s="22">
        <v>9</v>
      </c>
      <c r="AI8" s="23">
        <v>0.75</v>
      </c>
      <c r="AJ8" s="22">
        <v>4</v>
      </c>
      <c r="AK8" s="23">
        <v>0.4</v>
      </c>
      <c r="AL8" s="22">
        <v>2</v>
      </c>
      <c r="AM8" s="21">
        <v>0.4</v>
      </c>
      <c r="AN8" s="18">
        <v>5</v>
      </c>
      <c r="AO8" s="21">
        <v>0.33333333333333331</v>
      </c>
      <c r="AP8" s="18">
        <v>9</v>
      </c>
      <c r="AQ8" s="21">
        <v>0.9</v>
      </c>
      <c r="AR8" s="18">
        <v>3</v>
      </c>
      <c r="AS8" s="18">
        <v>0.75</v>
      </c>
      <c r="AT8" s="18">
        <v>14</v>
      </c>
      <c r="AU8" s="21">
        <v>0.73684210526315785</v>
      </c>
      <c r="AV8" s="18">
        <v>8</v>
      </c>
      <c r="AW8" s="21">
        <v>0.66666666666666663</v>
      </c>
      <c r="AX8" s="18">
        <v>4</v>
      </c>
      <c r="AY8" s="21">
        <v>0.4</v>
      </c>
      <c r="AZ8" s="18">
        <v>3</v>
      </c>
      <c r="BA8" s="21">
        <v>0.6</v>
      </c>
      <c r="BB8" s="18">
        <v>10</v>
      </c>
      <c r="BC8" s="21">
        <v>0.66666666666666663</v>
      </c>
      <c r="BD8" s="18">
        <v>8</v>
      </c>
      <c r="BE8" s="21">
        <v>0.8</v>
      </c>
      <c r="BF8" s="18">
        <v>3</v>
      </c>
      <c r="BG8" s="21">
        <v>0.75</v>
      </c>
    </row>
    <row r="9" spans="1:59" x14ac:dyDescent="0.2">
      <c r="A9" s="18">
        <v>7</v>
      </c>
      <c r="B9" s="19" t="s">
        <v>44</v>
      </c>
      <c r="C9" s="18">
        <v>1</v>
      </c>
      <c r="D9" s="18">
        <v>43</v>
      </c>
      <c r="E9" s="6">
        <v>0</v>
      </c>
      <c r="F9" s="6">
        <v>1</v>
      </c>
      <c r="G9" s="18">
        <v>0</v>
      </c>
      <c r="H9" s="6">
        <v>0</v>
      </c>
      <c r="I9" s="6">
        <v>2</v>
      </c>
      <c r="J9" s="6">
        <v>1</v>
      </c>
      <c r="K9" s="6" t="s">
        <v>57</v>
      </c>
      <c r="L9" s="6">
        <v>0</v>
      </c>
      <c r="M9" s="6">
        <v>0</v>
      </c>
      <c r="N9" s="6">
        <v>0</v>
      </c>
      <c r="O9" s="6">
        <v>1</v>
      </c>
      <c r="P9" s="6">
        <v>1</v>
      </c>
      <c r="Q9" s="6">
        <v>0</v>
      </c>
      <c r="R9" s="6">
        <v>0</v>
      </c>
      <c r="S9" s="24">
        <v>1</v>
      </c>
      <c r="T9" s="6">
        <v>0</v>
      </c>
      <c r="U9" s="6">
        <v>0</v>
      </c>
      <c r="V9" s="6">
        <v>1</v>
      </c>
      <c r="W9" s="6">
        <v>0</v>
      </c>
      <c r="X9" s="6">
        <v>0</v>
      </c>
      <c r="Y9" s="18">
        <v>50</v>
      </c>
      <c r="Z9" s="21">
        <f t="shared" si="1"/>
        <v>0.66666666666666663</v>
      </c>
      <c r="AA9" s="18">
        <v>56</v>
      </c>
      <c r="AB9" s="21">
        <f t="shared" si="2"/>
        <v>0.7466666666666667</v>
      </c>
      <c r="AC9" s="18">
        <f t="shared" si="0"/>
        <v>6</v>
      </c>
      <c r="AD9" s="18" t="str">
        <f t="shared" si="3"/>
        <v>0</v>
      </c>
      <c r="AE9" s="18">
        <f t="shared" si="4"/>
        <v>1</v>
      </c>
      <c r="AF9" s="22">
        <v>13</v>
      </c>
      <c r="AG9" s="23">
        <v>0.68421052631578949</v>
      </c>
      <c r="AH9" s="22">
        <v>7</v>
      </c>
      <c r="AI9" s="23">
        <v>0.58333333333333337</v>
      </c>
      <c r="AJ9" s="22">
        <v>4</v>
      </c>
      <c r="AK9" s="23">
        <v>0.4</v>
      </c>
      <c r="AL9" s="22">
        <v>4</v>
      </c>
      <c r="AM9" s="21">
        <v>0.8</v>
      </c>
      <c r="AN9" s="18">
        <v>10</v>
      </c>
      <c r="AO9" s="21">
        <v>0.66666666666666663</v>
      </c>
      <c r="AP9" s="18">
        <v>7</v>
      </c>
      <c r="AQ9" s="21">
        <v>0.7</v>
      </c>
      <c r="AR9" s="18">
        <v>3</v>
      </c>
      <c r="AS9" s="18">
        <v>0.75</v>
      </c>
      <c r="AT9" s="18">
        <v>14</v>
      </c>
      <c r="AU9" s="21">
        <v>0.73684210526315785</v>
      </c>
      <c r="AV9" s="18">
        <v>11</v>
      </c>
      <c r="AW9" s="21">
        <v>0.91666666666666663</v>
      </c>
      <c r="AX9" s="18">
        <v>3</v>
      </c>
      <c r="AY9" s="21">
        <v>0.3</v>
      </c>
      <c r="AZ9" s="18">
        <v>3</v>
      </c>
      <c r="BA9" s="21">
        <v>0.6</v>
      </c>
      <c r="BB9" s="18">
        <v>11</v>
      </c>
      <c r="BC9" s="21">
        <v>0.73333333333333328</v>
      </c>
      <c r="BD9" s="18">
        <v>8</v>
      </c>
      <c r="BE9" s="21">
        <v>0.8</v>
      </c>
      <c r="BF9" s="18">
        <v>4</v>
      </c>
      <c r="BG9" s="21">
        <v>1</v>
      </c>
    </row>
    <row r="10" spans="1:59" x14ac:dyDescent="0.2">
      <c r="A10" s="18">
        <v>8</v>
      </c>
      <c r="B10" s="19" t="s">
        <v>45</v>
      </c>
      <c r="C10" s="18">
        <v>1</v>
      </c>
      <c r="D10" s="18">
        <v>52</v>
      </c>
      <c r="E10" s="6">
        <v>1</v>
      </c>
      <c r="F10" s="6">
        <v>2</v>
      </c>
      <c r="G10" s="18">
        <v>0</v>
      </c>
      <c r="H10" s="6">
        <v>2</v>
      </c>
      <c r="I10" s="6">
        <v>2</v>
      </c>
      <c r="J10" s="6">
        <v>1</v>
      </c>
      <c r="K10" s="6" t="s">
        <v>53</v>
      </c>
      <c r="L10" s="6">
        <v>1</v>
      </c>
      <c r="M10" s="6">
        <v>0</v>
      </c>
      <c r="N10" s="6">
        <v>0</v>
      </c>
      <c r="O10" s="6">
        <v>0</v>
      </c>
      <c r="P10" s="6">
        <v>1</v>
      </c>
      <c r="Q10" s="6">
        <v>1</v>
      </c>
      <c r="R10" s="6">
        <v>0</v>
      </c>
      <c r="S10" s="6">
        <v>2</v>
      </c>
      <c r="T10" s="6">
        <v>1</v>
      </c>
      <c r="U10" s="6">
        <v>1</v>
      </c>
      <c r="V10" s="6">
        <v>1</v>
      </c>
      <c r="W10" s="6">
        <v>1</v>
      </c>
      <c r="X10" s="6">
        <v>0</v>
      </c>
      <c r="Y10" s="18">
        <v>49</v>
      </c>
      <c r="Z10" s="21">
        <f t="shared" si="1"/>
        <v>0.65333333333333332</v>
      </c>
      <c r="AA10" s="18">
        <v>54</v>
      </c>
      <c r="AB10" s="21">
        <f t="shared" si="2"/>
        <v>0.72</v>
      </c>
      <c r="AC10" s="18">
        <f t="shared" si="0"/>
        <v>5</v>
      </c>
      <c r="AD10" s="18" t="str">
        <f t="shared" si="3"/>
        <v>0</v>
      </c>
      <c r="AE10" s="18">
        <f t="shared" si="4"/>
        <v>1</v>
      </c>
      <c r="AF10" s="22">
        <v>9</v>
      </c>
      <c r="AG10" s="23">
        <v>0.47368421052631576</v>
      </c>
      <c r="AH10" s="22">
        <v>7</v>
      </c>
      <c r="AI10" s="23">
        <v>0.58333333333333337</v>
      </c>
      <c r="AJ10" s="22">
        <v>5</v>
      </c>
      <c r="AK10" s="23">
        <v>0.5</v>
      </c>
      <c r="AL10" s="22">
        <v>3</v>
      </c>
      <c r="AM10" s="21">
        <v>0.6</v>
      </c>
      <c r="AN10" s="18">
        <v>12</v>
      </c>
      <c r="AO10" s="21">
        <v>0.8</v>
      </c>
      <c r="AP10" s="18">
        <v>9</v>
      </c>
      <c r="AQ10" s="21">
        <v>0.9</v>
      </c>
      <c r="AR10" s="18">
        <v>2</v>
      </c>
      <c r="AS10" s="18">
        <v>0.5</v>
      </c>
      <c r="AT10" s="18">
        <v>14</v>
      </c>
      <c r="AU10" s="21">
        <v>0.73684210526315785</v>
      </c>
      <c r="AV10" s="18">
        <v>7</v>
      </c>
      <c r="AW10" s="21">
        <v>0.58333333333333337</v>
      </c>
      <c r="AX10" s="18">
        <v>3</v>
      </c>
      <c r="AY10" s="21">
        <v>0.3</v>
      </c>
      <c r="AZ10" s="18">
        <v>4</v>
      </c>
      <c r="BA10" s="21">
        <v>0.8</v>
      </c>
      <c r="BB10" s="18">
        <v>13</v>
      </c>
      <c r="BC10" s="21">
        <v>0.8666666666666667</v>
      </c>
      <c r="BD10" s="18">
        <v>8</v>
      </c>
      <c r="BE10" s="21">
        <v>0.8</v>
      </c>
      <c r="BF10" s="18">
        <v>3</v>
      </c>
      <c r="BG10" s="21">
        <v>0.75</v>
      </c>
    </row>
    <row r="11" spans="1:59" x14ac:dyDescent="0.2">
      <c r="A11" s="18">
        <v>9</v>
      </c>
      <c r="B11" s="19" t="s">
        <v>46</v>
      </c>
      <c r="C11" s="18">
        <v>1</v>
      </c>
      <c r="D11" s="18">
        <v>45</v>
      </c>
      <c r="E11" s="6">
        <v>1</v>
      </c>
      <c r="F11" s="6">
        <v>0</v>
      </c>
      <c r="G11" s="18">
        <v>1</v>
      </c>
      <c r="H11" s="6">
        <v>0</v>
      </c>
      <c r="I11" s="20">
        <v>1</v>
      </c>
      <c r="J11" s="6">
        <v>0</v>
      </c>
      <c r="K11" s="6" t="s">
        <v>55</v>
      </c>
      <c r="L11" s="6">
        <v>0</v>
      </c>
      <c r="M11" s="6">
        <v>0</v>
      </c>
      <c r="N11" s="6">
        <v>1</v>
      </c>
      <c r="O11" s="6">
        <v>0</v>
      </c>
      <c r="P11" s="6">
        <v>1</v>
      </c>
      <c r="Q11" s="6">
        <v>1</v>
      </c>
      <c r="R11" s="6">
        <v>0</v>
      </c>
      <c r="S11" s="24">
        <v>1</v>
      </c>
      <c r="T11" s="6">
        <v>1</v>
      </c>
      <c r="U11" s="6">
        <v>1</v>
      </c>
      <c r="V11" s="6">
        <v>1</v>
      </c>
      <c r="W11" s="6">
        <v>1</v>
      </c>
      <c r="X11" s="6">
        <v>1</v>
      </c>
      <c r="Y11" s="18">
        <v>40</v>
      </c>
      <c r="Z11" s="21">
        <f t="shared" si="1"/>
        <v>0.53333333333333333</v>
      </c>
      <c r="AA11" s="18">
        <v>46</v>
      </c>
      <c r="AB11" s="21">
        <f t="shared" si="2"/>
        <v>0.61333333333333329</v>
      </c>
      <c r="AC11" s="18">
        <f t="shared" si="0"/>
        <v>6</v>
      </c>
      <c r="AD11" s="18" t="str">
        <f t="shared" si="3"/>
        <v>0</v>
      </c>
      <c r="AE11" s="18">
        <f t="shared" si="4"/>
        <v>0</v>
      </c>
      <c r="AF11" s="22">
        <v>12</v>
      </c>
      <c r="AG11" s="23">
        <v>0.63157894736842102</v>
      </c>
      <c r="AH11" s="22">
        <v>6</v>
      </c>
      <c r="AI11" s="23">
        <v>0.5</v>
      </c>
      <c r="AJ11" s="22">
        <v>3</v>
      </c>
      <c r="AK11" s="23">
        <v>0.3</v>
      </c>
      <c r="AL11" s="22">
        <v>3</v>
      </c>
      <c r="AM11" s="21">
        <v>0.6</v>
      </c>
      <c r="AN11" s="18">
        <v>8</v>
      </c>
      <c r="AO11" s="21">
        <v>0.53333333333333333</v>
      </c>
      <c r="AP11" s="18">
        <v>4</v>
      </c>
      <c r="AQ11" s="21">
        <v>0.4</v>
      </c>
      <c r="AR11" s="18">
        <v>2</v>
      </c>
      <c r="AS11" s="18">
        <v>0.5</v>
      </c>
      <c r="AT11" s="18">
        <v>16</v>
      </c>
      <c r="AU11" s="21">
        <v>0.84210526315789469</v>
      </c>
      <c r="AV11" s="18">
        <v>6</v>
      </c>
      <c r="AW11" s="21">
        <v>0.5</v>
      </c>
      <c r="AX11" s="18">
        <v>5</v>
      </c>
      <c r="AY11" s="21">
        <v>0.5</v>
      </c>
      <c r="AZ11" s="18">
        <v>4</v>
      </c>
      <c r="BA11" s="21">
        <v>0.8</v>
      </c>
      <c r="BB11" s="18">
        <v>4</v>
      </c>
      <c r="BC11" s="21">
        <v>0.26666666666666666</v>
      </c>
      <c r="BD11" s="18">
        <v>8</v>
      </c>
      <c r="BE11" s="21">
        <v>0.8</v>
      </c>
      <c r="BF11" s="18">
        <v>1</v>
      </c>
      <c r="BG11" s="21">
        <v>0.25</v>
      </c>
    </row>
    <row r="12" spans="1:59" x14ac:dyDescent="0.2">
      <c r="A12" s="18">
        <v>10</v>
      </c>
      <c r="B12" s="19" t="s">
        <v>47</v>
      </c>
      <c r="C12" s="18">
        <v>1</v>
      </c>
      <c r="D12" s="18">
        <v>26</v>
      </c>
      <c r="E12" s="6">
        <v>1</v>
      </c>
      <c r="F12" s="6">
        <v>0</v>
      </c>
      <c r="G12" s="18">
        <v>1</v>
      </c>
      <c r="H12" s="6">
        <v>0</v>
      </c>
      <c r="I12" s="20">
        <v>1</v>
      </c>
      <c r="J12" s="6">
        <v>1</v>
      </c>
      <c r="K12" s="6" t="s">
        <v>58</v>
      </c>
      <c r="L12" s="6">
        <v>0</v>
      </c>
      <c r="M12" s="6">
        <v>1</v>
      </c>
      <c r="N12" s="6">
        <v>1</v>
      </c>
      <c r="O12" s="6">
        <v>0</v>
      </c>
      <c r="P12" s="6">
        <v>0</v>
      </c>
      <c r="Q12" s="6">
        <v>0</v>
      </c>
      <c r="R12" s="6">
        <v>1</v>
      </c>
      <c r="S12" s="24">
        <v>1</v>
      </c>
      <c r="T12" s="6">
        <v>0</v>
      </c>
      <c r="U12" s="6">
        <v>0</v>
      </c>
      <c r="V12" s="6">
        <v>1</v>
      </c>
      <c r="W12" s="6">
        <v>1</v>
      </c>
      <c r="X12" s="6">
        <v>1</v>
      </c>
      <c r="Y12" s="18">
        <v>47</v>
      </c>
      <c r="Z12" s="21">
        <f t="shared" si="1"/>
        <v>0.62666666666666671</v>
      </c>
      <c r="AA12" s="18">
        <v>51</v>
      </c>
      <c r="AB12" s="21">
        <f t="shared" si="2"/>
        <v>0.68</v>
      </c>
      <c r="AC12" s="18">
        <f t="shared" si="0"/>
        <v>4</v>
      </c>
      <c r="AD12" s="18" t="str">
        <f t="shared" si="3"/>
        <v>0</v>
      </c>
      <c r="AE12" s="18">
        <f t="shared" si="4"/>
        <v>0</v>
      </c>
      <c r="AF12" s="22">
        <v>14</v>
      </c>
      <c r="AG12" s="23">
        <v>0.73684210526315785</v>
      </c>
      <c r="AH12" s="22">
        <v>6</v>
      </c>
      <c r="AI12" s="23">
        <v>0.5</v>
      </c>
      <c r="AJ12" s="22">
        <v>3</v>
      </c>
      <c r="AK12" s="23">
        <v>0.3</v>
      </c>
      <c r="AL12" s="22">
        <v>3</v>
      </c>
      <c r="AM12" s="21">
        <v>0.6</v>
      </c>
      <c r="AN12" s="18">
        <v>7</v>
      </c>
      <c r="AO12" s="21">
        <v>0.46666666666666667</v>
      </c>
      <c r="AP12" s="18">
        <v>9</v>
      </c>
      <c r="AQ12" s="21">
        <v>0.9</v>
      </c>
      <c r="AR12" s="18">
        <v>3</v>
      </c>
      <c r="AS12" s="18">
        <v>0.75</v>
      </c>
      <c r="AT12" s="18">
        <v>17</v>
      </c>
      <c r="AU12" s="21">
        <v>0.89473684210526316</v>
      </c>
      <c r="AV12" s="18">
        <v>5</v>
      </c>
      <c r="AW12" s="21">
        <v>0.41666666666666669</v>
      </c>
      <c r="AX12" s="18">
        <v>3</v>
      </c>
      <c r="AY12" s="21">
        <v>0.3</v>
      </c>
      <c r="AZ12" s="18">
        <v>3</v>
      </c>
      <c r="BA12" s="21">
        <v>0.6</v>
      </c>
      <c r="BB12" s="18">
        <v>8</v>
      </c>
      <c r="BC12" s="21">
        <v>0.53333333333333333</v>
      </c>
      <c r="BD12" s="18">
        <v>9</v>
      </c>
      <c r="BE12" s="21">
        <v>0.9</v>
      </c>
      <c r="BF12" s="18">
        <v>4</v>
      </c>
      <c r="BG12" s="21">
        <v>1</v>
      </c>
    </row>
    <row r="13" spans="1:59" x14ac:dyDescent="0.2">
      <c r="A13" s="18">
        <v>11</v>
      </c>
      <c r="B13" s="19" t="s">
        <v>48</v>
      </c>
      <c r="C13" s="18">
        <v>1</v>
      </c>
      <c r="D13" s="18">
        <v>26</v>
      </c>
      <c r="E13" s="6">
        <v>0</v>
      </c>
      <c r="F13" s="6">
        <v>0</v>
      </c>
      <c r="G13" s="18">
        <v>0</v>
      </c>
      <c r="H13" s="6">
        <v>1</v>
      </c>
      <c r="I13" s="20">
        <v>1</v>
      </c>
      <c r="J13" s="6">
        <v>0</v>
      </c>
      <c r="K13" s="6" t="s">
        <v>59</v>
      </c>
      <c r="L13" s="6">
        <v>0</v>
      </c>
      <c r="M13" s="6">
        <v>1</v>
      </c>
      <c r="N13" s="6">
        <v>1</v>
      </c>
      <c r="O13" s="6">
        <v>1</v>
      </c>
      <c r="P13" s="6">
        <v>1</v>
      </c>
      <c r="Q13" s="6">
        <v>1</v>
      </c>
      <c r="R13" s="6">
        <v>1</v>
      </c>
      <c r="S13" s="24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18">
        <v>58</v>
      </c>
      <c r="Z13" s="21">
        <f t="shared" si="1"/>
        <v>0.77333333333333332</v>
      </c>
      <c r="AA13" s="18">
        <v>62</v>
      </c>
      <c r="AB13" s="21">
        <f t="shared" si="2"/>
        <v>0.82666666666666666</v>
      </c>
      <c r="AC13" s="18">
        <f t="shared" si="0"/>
        <v>4</v>
      </c>
      <c r="AD13" s="18" t="str">
        <f t="shared" si="3"/>
        <v>1</v>
      </c>
      <c r="AE13" s="18">
        <f t="shared" si="4"/>
        <v>1</v>
      </c>
      <c r="AF13" s="22">
        <v>15</v>
      </c>
      <c r="AG13" s="23">
        <v>0.78947368421052633</v>
      </c>
      <c r="AH13" s="22">
        <v>9</v>
      </c>
      <c r="AI13" s="23">
        <v>0.75</v>
      </c>
      <c r="AJ13" s="22">
        <v>6</v>
      </c>
      <c r="AK13" s="23">
        <v>0.6</v>
      </c>
      <c r="AL13" s="22">
        <v>2</v>
      </c>
      <c r="AM13" s="21">
        <v>0.4</v>
      </c>
      <c r="AN13" s="18">
        <v>12</v>
      </c>
      <c r="AO13" s="21">
        <v>0.8</v>
      </c>
      <c r="AP13" s="18">
        <v>9</v>
      </c>
      <c r="AQ13" s="21">
        <v>0.9</v>
      </c>
      <c r="AR13" s="18">
        <v>3</v>
      </c>
      <c r="AS13" s="18">
        <v>0.75</v>
      </c>
      <c r="AT13" s="18">
        <v>18</v>
      </c>
      <c r="AU13" s="21">
        <v>0.94736842105263153</v>
      </c>
      <c r="AV13" s="18">
        <v>11</v>
      </c>
      <c r="AW13" s="21">
        <v>0.91666666666666663</v>
      </c>
      <c r="AX13" s="18">
        <v>5</v>
      </c>
      <c r="AY13" s="21">
        <v>0.5</v>
      </c>
      <c r="AZ13" s="18">
        <v>3</v>
      </c>
      <c r="BA13" s="21">
        <v>0.6</v>
      </c>
      <c r="BB13" s="18">
        <v>11</v>
      </c>
      <c r="BC13" s="21">
        <v>0.73333333333333328</v>
      </c>
      <c r="BD13" s="18">
        <v>9</v>
      </c>
      <c r="BE13" s="21">
        <v>0.9</v>
      </c>
      <c r="BF13" s="18">
        <v>3</v>
      </c>
      <c r="BG13" s="21">
        <v>0.75</v>
      </c>
    </row>
    <row r="14" spans="1:59" x14ac:dyDescent="0.2">
      <c r="A14" s="18">
        <v>12</v>
      </c>
      <c r="B14" s="19" t="s">
        <v>49</v>
      </c>
      <c r="C14" s="18">
        <v>1</v>
      </c>
      <c r="D14" s="18">
        <v>49</v>
      </c>
      <c r="E14" s="6">
        <v>0</v>
      </c>
      <c r="F14" s="6">
        <v>2</v>
      </c>
      <c r="G14" s="18">
        <v>1</v>
      </c>
      <c r="H14" s="6">
        <v>0</v>
      </c>
      <c r="I14" s="6">
        <v>0</v>
      </c>
      <c r="J14" s="6">
        <v>1</v>
      </c>
      <c r="K14" s="6" t="s">
        <v>60</v>
      </c>
      <c r="L14" s="6">
        <v>0</v>
      </c>
      <c r="M14" s="6">
        <v>0</v>
      </c>
      <c r="N14" s="6">
        <v>1</v>
      </c>
      <c r="O14" s="6">
        <v>1</v>
      </c>
      <c r="P14" s="6">
        <v>0</v>
      </c>
      <c r="Q14" s="6">
        <v>1</v>
      </c>
      <c r="R14" s="6">
        <v>0</v>
      </c>
      <c r="S14" s="24">
        <v>1</v>
      </c>
      <c r="T14" s="6">
        <v>0</v>
      </c>
      <c r="U14" s="6">
        <v>0</v>
      </c>
      <c r="V14" s="6">
        <v>1</v>
      </c>
      <c r="W14" s="6">
        <v>0</v>
      </c>
      <c r="X14" s="6">
        <v>1</v>
      </c>
      <c r="Y14" s="18">
        <v>51</v>
      </c>
      <c r="Z14" s="21">
        <f t="shared" si="1"/>
        <v>0.68</v>
      </c>
      <c r="AA14" s="18">
        <v>55</v>
      </c>
      <c r="AB14" s="21">
        <f t="shared" si="2"/>
        <v>0.73333333333333328</v>
      </c>
      <c r="AC14" s="18">
        <f t="shared" si="0"/>
        <v>4</v>
      </c>
      <c r="AD14" s="18" t="str">
        <f t="shared" si="3"/>
        <v>0</v>
      </c>
      <c r="AE14" s="18">
        <f t="shared" si="4"/>
        <v>1</v>
      </c>
      <c r="AF14" s="22">
        <v>14</v>
      </c>
      <c r="AG14" s="23">
        <v>0.73684210526315785</v>
      </c>
      <c r="AH14" s="22">
        <v>10</v>
      </c>
      <c r="AI14" s="23">
        <v>0.83333333333333337</v>
      </c>
      <c r="AJ14" s="22">
        <v>2</v>
      </c>
      <c r="AK14" s="23">
        <v>0.2</v>
      </c>
      <c r="AL14" s="22">
        <v>5</v>
      </c>
      <c r="AM14" s="21">
        <v>1</v>
      </c>
      <c r="AN14" s="18">
        <v>9</v>
      </c>
      <c r="AO14" s="21">
        <v>0.6</v>
      </c>
      <c r="AP14" s="18">
        <v>7</v>
      </c>
      <c r="AQ14" s="21">
        <v>0.7</v>
      </c>
      <c r="AR14" s="18">
        <v>2</v>
      </c>
      <c r="AS14" s="18">
        <v>0.5</v>
      </c>
      <c r="AT14" s="18">
        <v>15</v>
      </c>
      <c r="AU14" s="21">
        <v>0.78947368421052633</v>
      </c>
      <c r="AV14" s="18">
        <v>8</v>
      </c>
      <c r="AW14" s="21">
        <v>0.66666666666666663</v>
      </c>
      <c r="AX14" s="18">
        <v>6</v>
      </c>
      <c r="AY14" s="21">
        <v>0.6</v>
      </c>
      <c r="AZ14" s="18">
        <v>3</v>
      </c>
      <c r="BA14" s="21">
        <v>0.6</v>
      </c>
      <c r="BB14" s="18">
        <v>11</v>
      </c>
      <c r="BC14" s="21">
        <v>0.73333333333333328</v>
      </c>
      <c r="BD14" s="18">
        <v>8</v>
      </c>
      <c r="BE14" s="21">
        <v>0.8</v>
      </c>
      <c r="BF14" s="18">
        <v>2</v>
      </c>
      <c r="BG14" s="21">
        <v>0.5</v>
      </c>
    </row>
    <row r="15" spans="1:59" x14ac:dyDescent="0.2">
      <c r="A15" s="18">
        <v>13</v>
      </c>
      <c r="B15" s="19" t="s">
        <v>50</v>
      </c>
      <c r="C15" s="18">
        <v>1</v>
      </c>
      <c r="D15" s="18">
        <v>31</v>
      </c>
      <c r="E15" s="6">
        <v>1</v>
      </c>
      <c r="F15" s="6">
        <v>0</v>
      </c>
      <c r="G15" s="18">
        <v>0</v>
      </c>
      <c r="H15" s="6">
        <v>1</v>
      </c>
      <c r="I15" s="6">
        <v>0</v>
      </c>
      <c r="J15" s="6">
        <v>1</v>
      </c>
      <c r="K15" s="6" t="s">
        <v>54</v>
      </c>
      <c r="L15" s="6">
        <v>0</v>
      </c>
      <c r="M15" s="6">
        <v>1</v>
      </c>
      <c r="N15" s="6">
        <v>0</v>
      </c>
      <c r="O15" s="6">
        <v>0</v>
      </c>
      <c r="P15" s="6">
        <v>1</v>
      </c>
      <c r="Q15" s="6">
        <v>1</v>
      </c>
      <c r="R15" s="6">
        <v>0</v>
      </c>
      <c r="S15" s="6">
        <v>0</v>
      </c>
      <c r="T15" s="6">
        <v>0</v>
      </c>
      <c r="U15" s="6">
        <v>0</v>
      </c>
      <c r="V15" s="6">
        <v>1</v>
      </c>
      <c r="W15" s="6">
        <v>1</v>
      </c>
      <c r="X15" s="6">
        <v>1</v>
      </c>
      <c r="Y15" s="18">
        <v>55</v>
      </c>
      <c r="Z15" s="21">
        <f t="shared" si="1"/>
        <v>0.73333333333333328</v>
      </c>
      <c r="AA15" s="18">
        <v>64</v>
      </c>
      <c r="AB15" s="21">
        <f t="shared" si="2"/>
        <v>0.85333333333333339</v>
      </c>
      <c r="AC15" s="18">
        <f t="shared" si="0"/>
        <v>9</v>
      </c>
      <c r="AD15" s="18" t="str">
        <f t="shared" si="3"/>
        <v>1</v>
      </c>
      <c r="AE15" s="18">
        <f t="shared" si="4"/>
        <v>1</v>
      </c>
      <c r="AF15" s="22">
        <v>15</v>
      </c>
      <c r="AG15" s="23">
        <v>0.78947368421052633</v>
      </c>
      <c r="AH15" s="22">
        <v>8</v>
      </c>
      <c r="AI15" s="23">
        <v>0.66666666666666663</v>
      </c>
      <c r="AJ15" s="22">
        <v>5</v>
      </c>
      <c r="AK15" s="23">
        <v>0.5</v>
      </c>
      <c r="AL15" s="22">
        <v>3</v>
      </c>
      <c r="AM15" s="21">
        <v>0.6</v>
      </c>
      <c r="AN15" s="18">
        <v>10</v>
      </c>
      <c r="AO15" s="21">
        <v>0.66666666666666663</v>
      </c>
      <c r="AP15" s="18">
        <v>9</v>
      </c>
      <c r="AQ15" s="21">
        <v>0.9</v>
      </c>
      <c r="AR15" s="18">
        <v>3</v>
      </c>
      <c r="AS15" s="18">
        <v>0.75</v>
      </c>
      <c r="AT15" s="18">
        <v>19</v>
      </c>
      <c r="AU15" s="21">
        <v>1</v>
      </c>
      <c r="AV15" s="18">
        <v>10</v>
      </c>
      <c r="AW15" s="21">
        <v>0.83333333333333337</v>
      </c>
      <c r="AX15" s="18">
        <v>5</v>
      </c>
      <c r="AY15" s="21">
        <v>0.5</v>
      </c>
      <c r="AZ15" s="18">
        <v>4</v>
      </c>
      <c r="BA15" s="21">
        <v>0.8</v>
      </c>
      <c r="BB15" s="18">
        <v>11</v>
      </c>
      <c r="BC15" s="21">
        <v>0.73333333333333328</v>
      </c>
      <c r="BD15" s="18">
        <v>10</v>
      </c>
      <c r="BE15" s="21">
        <v>1</v>
      </c>
      <c r="BF15" s="18">
        <v>3</v>
      </c>
      <c r="BG15" s="21">
        <v>0.75</v>
      </c>
    </row>
    <row r="16" spans="1:59" x14ac:dyDescent="0.2">
      <c r="A16" s="18">
        <v>14</v>
      </c>
      <c r="B16" s="19" t="s">
        <v>51</v>
      </c>
      <c r="C16" s="18">
        <v>1</v>
      </c>
      <c r="D16" s="18">
        <v>37</v>
      </c>
      <c r="E16" s="6">
        <v>1</v>
      </c>
      <c r="F16" s="6">
        <v>0</v>
      </c>
      <c r="G16" s="18">
        <v>0</v>
      </c>
      <c r="H16" s="6">
        <v>0</v>
      </c>
      <c r="I16" s="20">
        <v>1</v>
      </c>
      <c r="J16" s="6">
        <v>1</v>
      </c>
      <c r="K16" s="6" t="s">
        <v>55</v>
      </c>
      <c r="L16" s="6">
        <v>0</v>
      </c>
      <c r="M16" s="6">
        <v>0</v>
      </c>
      <c r="N16" s="6">
        <v>1</v>
      </c>
      <c r="O16" s="6">
        <v>0</v>
      </c>
      <c r="P16" s="6">
        <v>0</v>
      </c>
      <c r="Q16" s="6">
        <v>0</v>
      </c>
      <c r="R16" s="6">
        <v>1</v>
      </c>
      <c r="S16" s="24">
        <v>1</v>
      </c>
      <c r="T16" s="6">
        <v>0</v>
      </c>
      <c r="U16" s="6">
        <v>0</v>
      </c>
      <c r="V16" s="6">
        <v>1</v>
      </c>
      <c r="W16" s="6">
        <v>0</v>
      </c>
      <c r="X16" s="6">
        <v>1</v>
      </c>
      <c r="Y16" s="18">
        <v>39</v>
      </c>
      <c r="Z16" s="21">
        <f t="shared" si="1"/>
        <v>0.52</v>
      </c>
      <c r="AA16" s="18">
        <v>54</v>
      </c>
      <c r="AB16" s="21">
        <f t="shared" si="2"/>
        <v>0.72</v>
      </c>
      <c r="AC16" s="18">
        <f t="shared" si="0"/>
        <v>15</v>
      </c>
      <c r="AD16" s="18" t="str">
        <f t="shared" si="3"/>
        <v>0</v>
      </c>
      <c r="AE16" s="18">
        <f t="shared" si="4"/>
        <v>1</v>
      </c>
      <c r="AF16" s="22">
        <v>10</v>
      </c>
      <c r="AG16" s="23">
        <v>0.52631578947368418</v>
      </c>
      <c r="AH16" s="22">
        <v>6</v>
      </c>
      <c r="AI16" s="23">
        <v>0.5</v>
      </c>
      <c r="AJ16" s="22">
        <v>6</v>
      </c>
      <c r="AK16" s="23">
        <v>0.6</v>
      </c>
      <c r="AL16" s="22">
        <v>1</v>
      </c>
      <c r="AM16" s="21">
        <v>0.2</v>
      </c>
      <c r="AN16" s="18">
        <v>7</v>
      </c>
      <c r="AO16" s="21">
        <v>0.46666666666666667</v>
      </c>
      <c r="AP16" s="18">
        <v>5</v>
      </c>
      <c r="AQ16" s="21">
        <v>0.5</v>
      </c>
      <c r="AR16" s="18">
        <v>2</v>
      </c>
      <c r="AS16" s="18">
        <v>0.5</v>
      </c>
      <c r="AT16" s="18">
        <v>13</v>
      </c>
      <c r="AU16" s="21">
        <v>0.68421052631578949</v>
      </c>
      <c r="AV16" s="18">
        <v>10</v>
      </c>
      <c r="AW16" s="21">
        <v>0.83333333333333337</v>
      </c>
      <c r="AX16" s="18">
        <v>3</v>
      </c>
      <c r="AY16" s="21">
        <v>0.3</v>
      </c>
      <c r="AZ16" s="18">
        <v>3</v>
      </c>
      <c r="BA16" s="21">
        <v>0.6</v>
      </c>
      <c r="BB16" s="18">
        <v>11</v>
      </c>
      <c r="BC16" s="21">
        <v>0.73333333333333328</v>
      </c>
      <c r="BD16" s="18">
        <v>9</v>
      </c>
      <c r="BE16" s="21">
        <v>0.9</v>
      </c>
      <c r="BF16" s="18">
        <v>3</v>
      </c>
      <c r="BG16" s="21">
        <v>0.75</v>
      </c>
    </row>
    <row r="17" spans="1:59" x14ac:dyDescent="0.2">
      <c r="A17" s="18">
        <v>15</v>
      </c>
      <c r="B17" s="19" t="s">
        <v>52</v>
      </c>
      <c r="C17" s="18">
        <v>1</v>
      </c>
      <c r="D17" s="18">
        <v>26</v>
      </c>
      <c r="E17" s="6">
        <v>0</v>
      </c>
      <c r="F17" s="6">
        <v>0</v>
      </c>
      <c r="G17" s="18">
        <v>1</v>
      </c>
      <c r="H17" s="6">
        <v>1</v>
      </c>
      <c r="I17" s="20">
        <v>1</v>
      </c>
      <c r="J17" s="25">
        <v>0</v>
      </c>
      <c r="K17" s="6" t="s">
        <v>55</v>
      </c>
      <c r="L17" s="6">
        <v>0</v>
      </c>
      <c r="M17" s="6">
        <v>0</v>
      </c>
      <c r="N17" s="6">
        <v>1</v>
      </c>
      <c r="O17" s="6">
        <v>0</v>
      </c>
      <c r="P17" s="6">
        <v>1</v>
      </c>
      <c r="Q17" s="6">
        <v>1</v>
      </c>
      <c r="R17" s="6">
        <v>1</v>
      </c>
      <c r="S17" s="24">
        <v>1</v>
      </c>
      <c r="T17" s="6">
        <v>1</v>
      </c>
      <c r="U17" s="6">
        <v>1</v>
      </c>
      <c r="V17" s="6">
        <v>1</v>
      </c>
      <c r="W17" s="6">
        <v>0</v>
      </c>
      <c r="X17" s="6">
        <v>0</v>
      </c>
      <c r="Y17" s="18">
        <v>60</v>
      </c>
      <c r="Z17" s="21">
        <f t="shared" si="1"/>
        <v>0.8</v>
      </c>
      <c r="AA17" s="18">
        <v>64</v>
      </c>
      <c r="AB17" s="21">
        <f t="shared" si="2"/>
        <v>0.85333333333333339</v>
      </c>
      <c r="AC17" s="18">
        <f t="shared" si="0"/>
        <v>4</v>
      </c>
      <c r="AD17" s="18" t="str">
        <f t="shared" si="3"/>
        <v>1</v>
      </c>
      <c r="AE17" s="18">
        <f t="shared" si="4"/>
        <v>1</v>
      </c>
      <c r="AF17" s="26">
        <v>16</v>
      </c>
      <c r="AG17" s="27">
        <v>0.84210526315789469</v>
      </c>
      <c r="AH17" s="26">
        <v>9</v>
      </c>
      <c r="AI17" s="27">
        <v>0.75</v>
      </c>
      <c r="AJ17" s="26">
        <v>4</v>
      </c>
      <c r="AK17" s="27">
        <v>0.4</v>
      </c>
      <c r="AL17" s="26">
        <v>5</v>
      </c>
      <c r="AM17" s="28">
        <v>1</v>
      </c>
      <c r="AN17" s="29">
        <v>12</v>
      </c>
      <c r="AO17" s="28">
        <v>0.8</v>
      </c>
      <c r="AP17" s="29">
        <v>10</v>
      </c>
      <c r="AQ17" s="28">
        <v>1</v>
      </c>
      <c r="AR17" s="29">
        <v>2</v>
      </c>
      <c r="AS17" s="29">
        <v>0.5</v>
      </c>
      <c r="AT17" s="18">
        <v>17</v>
      </c>
      <c r="AU17" s="21">
        <v>0.89473684210526316</v>
      </c>
      <c r="AV17" s="18">
        <v>11</v>
      </c>
      <c r="AW17" s="21">
        <v>0.91666666666666663</v>
      </c>
      <c r="AX17" s="18">
        <v>6</v>
      </c>
      <c r="AY17" s="21">
        <v>0.6</v>
      </c>
      <c r="AZ17" s="18">
        <v>4</v>
      </c>
      <c r="BA17" s="21">
        <v>0.8</v>
      </c>
      <c r="BB17" s="18">
        <v>10</v>
      </c>
      <c r="BC17" s="21">
        <v>0.66666666666666663</v>
      </c>
      <c r="BD17" s="18">
        <v>10</v>
      </c>
      <c r="BE17" s="21">
        <v>1</v>
      </c>
      <c r="BF17" s="18">
        <v>4</v>
      </c>
      <c r="BG17" s="21">
        <v>1</v>
      </c>
    </row>
    <row r="18" spans="1:59" x14ac:dyDescent="0.2">
      <c r="AE18" s="6" t="s">
        <v>61</v>
      </c>
      <c r="AF18" s="30">
        <v>209</v>
      </c>
      <c r="AG18" s="30">
        <v>0.73333333333333328</v>
      </c>
      <c r="AH18" s="30">
        <v>118</v>
      </c>
      <c r="AI18" s="30">
        <v>0.65555555555555545</v>
      </c>
      <c r="AJ18" s="30">
        <v>64</v>
      </c>
      <c r="AK18" s="30">
        <v>0.42666666666666664</v>
      </c>
      <c r="AL18" s="30">
        <v>42</v>
      </c>
      <c r="AM18" s="31">
        <v>0.55999999999999994</v>
      </c>
      <c r="AN18" s="31">
        <v>140</v>
      </c>
      <c r="AO18" s="31">
        <v>0.62222222222222223</v>
      </c>
      <c r="AP18" s="31">
        <v>107</v>
      </c>
      <c r="AQ18" s="31">
        <v>0.71333333333333337</v>
      </c>
      <c r="AR18" s="31">
        <v>41</v>
      </c>
      <c r="AS18" s="31">
        <v>0.68333333333333335</v>
      </c>
      <c r="AT18" s="32">
        <v>245</v>
      </c>
      <c r="AU18" s="31">
        <v>0.85964912280701744</v>
      </c>
      <c r="AV18" s="32">
        <v>137</v>
      </c>
      <c r="AW18" s="31">
        <v>0.76111111111111118</v>
      </c>
      <c r="AX18" s="32">
        <v>63</v>
      </c>
      <c r="AY18" s="31">
        <v>0.41999999999999987</v>
      </c>
      <c r="AZ18" s="32">
        <v>51</v>
      </c>
      <c r="BA18" s="31">
        <v>0.67999999999999994</v>
      </c>
      <c r="BB18" s="32">
        <v>150</v>
      </c>
      <c r="BC18" s="31">
        <v>0.66666666666666652</v>
      </c>
      <c r="BD18" s="32">
        <v>123</v>
      </c>
      <c r="BE18" s="31">
        <v>0.82000000000000006</v>
      </c>
      <c r="BF18" s="32">
        <v>43</v>
      </c>
      <c r="BG18" s="31">
        <v>0.71666666666666667</v>
      </c>
    </row>
    <row r="19" spans="1:59" x14ac:dyDescent="0.2">
      <c r="AF19" s="25"/>
      <c r="AG19" s="25"/>
      <c r="AH19" s="25"/>
      <c r="AI19" s="25"/>
      <c r="AJ19" s="25"/>
      <c r="AK19" s="25"/>
      <c r="AL19" s="25"/>
    </row>
    <row r="20" spans="1:59" x14ac:dyDescent="0.2">
      <c r="AF20" s="25"/>
      <c r="AG20" s="25"/>
      <c r="AH20" s="25"/>
      <c r="AI20" s="25"/>
      <c r="AJ20" s="25"/>
      <c r="AK20" s="25"/>
      <c r="AL20" s="25"/>
    </row>
    <row r="21" spans="1:59" x14ac:dyDescent="0.2">
      <c r="AF21" s="25"/>
      <c r="AG21" s="25"/>
      <c r="AH21" s="25"/>
      <c r="AI21" s="25"/>
      <c r="AJ21" s="25"/>
      <c r="AK21" s="25"/>
      <c r="AL21" s="25"/>
    </row>
    <row r="22" spans="1:59" x14ac:dyDescent="0.2">
      <c r="AL22" s="25"/>
    </row>
  </sheetData>
  <mergeCells count="7">
    <mergeCell ref="AF1:AS1"/>
    <mergeCell ref="AT1:BG1"/>
    <mergeCell ref="A1:A2"/>
    <mergeCell ref="B1:B2"/>
    <mergeCell ref="C1:C2"/>
    <mergeCell ref="D1:X1"/>
    <mergeCell ref="Y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topLeftCell="A23" workbookViewId="0">
      <selection activeCell="Q9" sqref="Q9"/>
    </sheetView>
  </sheetViews>
  <sheetFormatPr baseColWidth="10" defaultRowHeight="16" x14ac:dyDescent="0.2"/>
  <sheetData>
    <row r="1" spans="1:19" x14ac:dyDescent="0.2">
      <c r="A1" s="6"/>
      <c r="B1" s="6"/>
      <c r="C1" s="39" t="s">
        <v>116</v>
      </c>
      <c r="D1" s="39"/>
      <c r="E1" s="39"/>
      <c r="F1" s="39"/>
      <c r="G1" s="39"/>
      <c r="H1" s="39"/>
      <c r="I1" s="39"/>
      <c r="J1" s="6"/>
      <c r="K1" s="6"/>
      <c r="L1" s="6"/>
      <c r="M1" s="39" t="s">
        <v>117</v>
      </c>
      <c r="N1" s="39"/>
      <c r="O1" s="39"/>
      <c r="P1" s="39"/>
      <c r="Q1" s="39"/>
      <c r="R1" s="6"/>
      <c r="S1" s="6"/>
    </row>
    <row r="2" spans="1:19" ht="48" x14ac:dyDescent="0.2">
      <c r="A2" s="6"/>
      <c r="B2" s="6"/>
      <c r="C2" s="7" t="s">
        <v>118</v>
      </c>
      <c r="D2" s="7" t="s">
        <v>119</v>
      </c>
      <c r="E2" s="7" t="s">
        <v>120</v>
      </c>
      <c r="F2" s="7" t="s">
        <v>121</v>
      </c>
      <c r="G2" s="7" t="s">
        <v>122</v>
      </c>
      <c r="H2" s="6"/>
      <c r="I2" s="7" t="s">
        <v>123</v>
      </c>
      <c r="J2" s="6" t="s">
        <v>124</v>
      </c>
      <c r="K2" s="7" t="s">
        <v>120</v>
      </c>
      <c r="L2" s="7" t="s">
        <v>119</v>
      </c>
      <c r="M2" s="7" t="s">
        <v>118</v>
      </c>
      <c r="N2" s="7" t="s">
        <v>121</v>
      </c>
      <c r="O2" s="7" t="s">
        <v>122</v>
      </c>
      <c r="P2" s="6"/>
      <c r="Q2" s="6"/>
    </row>
    <row r="3" spans="1:19" x14ac:dyDescent="0.2">
      <c r="A3" s="38" t="s">
        <v>125</v>
      </c>
      <c r="B3" s="6" t="s">
        <v>126</v>
      </c>
      <c r="C3" s="6">
        <v>0</v>
      </c>
      <c r="D3" s="6">
        <v>0</v>
      </c>
      <c r="E3" s="6">
        <v>0</v>
      </c>
      <c r="F3" s="6">
        <v>6</v>
      </c>
      <c r="G3" s="6">
        <v>9</v>
      </c>
      <c r="H3" s="6"/>
      <c r="I3" s="38" t="s">
        <v>125</v>
      </c>
      <c r="J3" s="6" t="s">
        <v>126</v>
      </c>
      <c r="K3" s="6">
        <v>0</v>
      </c>
      <c r="L3" s="6">
        <v>0</v>
      </c>
      <c r="M3" s="6">
        <v>0</v>
      </c>
      <c r="N3" s="6">
        <v>0.4</v>
      </c>
      <c r="O3" s="6">
        <v>0.6</v>
      </c>
      <c r="P3" s="6"/>
      <c r="Q3" s="6"/>
    </row>
    <row r="4" spans="1:19" x14ac:dyDescent="0.2">
      <c r="A4" s="38"/>
      <c r="B4" s="6" t="s">
        <v>127</v>
      </c>
      <c r="C4" s="6">
        <v>0</v>
      </c>
      <c r="D4" s="6">
        <v>0</v>
      </c>
      <c r="E4" s="6">
        <v>0</v>
      </c>
      <c r="F4" s="6">
        <v>2</v>
      </c>
      <c r="G4" s="6">
        <v>13</v>
      </c>
      <c r="H4" s="6"/>
      <c r="I4" s="38"/>
      <c r="J4" s="6" t="s">
        <v>127</v>
      </c>
      <c r="K4" s="6">
        <v>0</v>
      </c>
      <c r="L4" s="6">
        <v>0</v>
      </c>
      <c r="M4" s="6">
        <v>0</v>
      </c>
      <c r="N4" s="8">
        <v>0.13333333333333333</v>
      </c>
      <c r="O4" s="8">
        <v>0.8666666666666667</v>
      </c>
      <c r="P4" s="6"/>
      <c r="Q4" s="6"/>
    </row>
    <row r="5" spans="1:19" x14ac:dyDescent="0.2">
      <c r="A5" s="38"/>
      <c r="B5" s="6" t="s">
        <v>128</v>
      </c>
      <c r="C5" s="6">
        <v>0</v>
      </c>
      <c r="D5" s="6">
        <v>0</v>
      </c>
      <c r="E5" s="6">
        <v>0</v>
      </c>
      <c r="F5" s="6">
        <v>0</v>
      </c>
      <c r="G5" s="6">
        <v>15</v>
      </c>
      <c r="H5" s="6"/>
      <c r="I5" s="38"/>
      <c r="J5" s="6" t="s">
        <v>128</v>
      </c>
      <c r="K5" s="6">
        <v>0</v>
      </c>
      <c r="L5" s="6">
        <v>0</v>
      </c>
      <c r="M5" s="6">
        <v>0</v>
      </c>
      <c r="N5" s="6">
        <v>0</v>
      </c>
      <c r="O5" s="6">
        <v>1</v>
      </c>
      <c r="P5" s="6"/>
      <c r="Q5" s="6"/>
    </row>
    <row r="6" spans="1:19" x14ac:dyDescent="0.2">
      <c r="A6" s="38"/>
      <c r="B6" s="6" t="s">
        <v>129</v>
      </c>
      <c r="C6" s="6">
        <v>0</v>
      </c>
      <c r="D6" s="6">
        <v>0</v>
      </c>
      <c r="E6" s="6">
        <v>0</v>
      </c>
      <c r="F6" s="6">
        <v>1</v>
      </c>
      <c r="G6" s="6">
        <v>14</v>
      </c>
      <c r="H6" s="6"/>
      <c r="I6" s="38"/>
      <c r="J6" s="6" t="s">
        <v>129</v>
      </c>
      <c r="K6" s="6">
        <v>0</v>
      </c>
      <c r="L6" s="6">
        <v>0</v>
      </c>
      <c r="M6" s="6">
        <v>0</v>
      </c>
      <c r="N6" s="8">
        <v>6.6666666666666666E-2</v>
      </c>
      <c r="O6" s="8">
        <v>0.93333333333333335</v>
      </c>
      <c r="P6" s="6"/>
      <c r="Q6" s="6"/>
    </row>
    <row r="7" spans="1:19" x14ac:dyDescent="0.2">
      <c r="A7" s="38"/>
      <c r="B7" s="6" t="s">
        <v>130</v>
      </c>
      <c r="C7" s="6">
        <v>0</v>
      </c>
      <c r="D7" s="6">
        <v>0</v>
      </c>
      <c r="E7" s="6">
        <v>0</v>
      </c>
      <c r="F7" s="6">
        <v>1</v>
      </c>
      <c r="G7" s="6">
        <v>14</v>
      </c>
      <c r="H7" s="6"/>
      <c r="I7" s="38"/>
      <c r="J7" s="6" t="s">
        <v>130</v>
      </c>
      <c r="K7" s="6">
        <v>0</v>
      </c>
      <c r="L7" s="6">
        <v>0</v>
      </c>
      <c r="M7" s="6">
        <v>0</v>
      </c>
      <c r="N7" s="8">
        <v>6.6666666666666666E-2</v>
      </c>
      <c r="O7" s="8">
        <v>0.93333333333333335</v>
      </c>
      <c r="P7" s="6"/>
      <c r="Q7" s="6"/>
    </row>
    <row r="8" spans="1:19" x14ac:dyDescent="0.2">
      <c r="A8" s="9"/>
      <c r="B8" s="6"/>
      <c r="C8" s="6"/>
      <c r="D8" s="6"/>
      <c r="E8" s="6"/>
      <c r="F8" s="6"/>
      <c r="G8" s="6"/>
      <c r="H8" s="6"/>
      <c r="I8" s="9"/>
      <c r="J8" s="6"/>
      <c r="K8" s="6"/>
      <c r="L8" s="6"/>
      <c r="M8" s="6"/>
      <c r="N8" s="8"/>
      <c r="O8" s="8"/>
      <c r="P8" s="6"/>
      <c r="Q8" s="6"/>
    </row>
    <row r="9" spans="1:19" x14ac:dyDescent="0.2">
      <c r="A9" s="38" t="s">
        <v>131</v>
      </c>
      <c r="B9" s="6" t="s">
        <v>132</v>
      </c>
      <c r="C9" s="6">
        <v>0</v>
      </c>
      <c r="D9" s="6">
        <v>0</v>
      </c>
      <c r="E9" s="6">
        <v>0</v>
      </c>
      <c r="F9" s="6">
        <v>0</v>
      </c>
      <c r="G9" s="6">
        <v>15</v>
      </c>
      <c r="H9" s="6"/>
      <c r="I9" s="38" t="s">
        <v>131</v>
      </c>
      <c r="J9" s="6" t="s">
        <v>132</v>
      </c>
      <c r="K9" s="6">
        <v>0</v>
      </c>
      <c r="L9" s="6">
        <v>0</v>
      </c>
      <c r="M9" s="6">
        <v>0</v>
      </c>
      <c r="N9" s="6">
        <v>0</v>
      </c>
      <c r="O9" s="6">
        <v>1</v>
      </c>
      <c r="P9" s="6"/>
      <c r="Q9" s="6"/>
    </row>
    <row r="10" spans="1:19" x14ac:dyDescent="0.2">
      <c r="A10" s="38"/>
      <c r="B10" s="6" t="s">
        <v>133</v>
      </c>
      <c r="C10" s="6">
        <v>0</v>
      </c>
      <c r="D10" s="6">
        <v>0</v>
      </c>
      <c r="E10" s="6">
        <v>0</v>
      </c>
      <c r="F10" s="6">
        <v>0</v>
      </c>
      <c r="G10" s="6">
        <v>15</v>
      </c>
      <c r="H10" s="6"/>
      <c r="I10" s="38"/>
      <c r="J10" s="6" t="s">
        <v>133</v>
      </c>
      <c r="K10" s="6">
        <v>0</v>
      </c>
      <c r="L10" s="6">
        <v>0</v>
      </c>
      <c r="M10" s="6">
        <v>0</v>
      </c>
      <c r="N10" s="6">
        <v>0</v>
      </c>
      <c r="O10" s="6">
        <v>1</v>
      </c>
      <c r="P10" s="6"/>
      <c r="Q10" s="6"/>
    </row>
    <row r="11" spans="1:19" x14ac:dyDescent="0.2">
      <c r="A11" s="38"/>
      <c r="B11" s="6" t="s">
        <v>134</v>
      </c>
      <c r="C11" s="6">
        <v>0</v>
      </c>
      <c r="D11" s="6">
        <v>0</v>
      </c>
      <c r="E11" s="6">
        <v>0</v>
      </c>
      <c r="F11" s="6">
        <v>0</v>
      </c>
      <c r="G11" s="6">
        <v>15</v>
      </c>
      <c r="H11" s="6"/>
      <c r="I11" s="38"/>
      <c r="J11" s="6" t="s">
        <v>134</v>
      </c>
      <c r="K11" s="6">
        <v>0</v>
      </c>
      <c r="L11" s="6">
        <v>0</v>
      </c>
      <c r="M11" s="6">
        <v>0</v>
      </c>
      <c r="N11" s="6">
        <v>0</v>
      </c>
      <c r="O11" s="6">
        <v>1</v>
      </c>
      <c r="P11" s="6"/>
      <c r="Q11" s="6"/>
    </row>
    <row r="12" spans="1:19" x14ac:dyDescent="0.2">
      <c r="A12" s="38"/>
      <c r="B12" s="6" t="s">
        <v>135</v>
      </c>
      <c r="C12" s="6">
        <v>0</v>
      </c>
      <c r="D12" s="6">
        <v>0</v>
      </c>
      <c r="E12" s="6">
        <v>0</v>
      </c>
      <c r="F12" s="6">
        <v>0</v>
      </c>
      <c r="G12" s="6">
        <v>15</v>
      </c>
      <c r="H12" s="6"/>
      <c r="I12" s="38"/>
      <c r="J12" s="6" t="s">
        <v>135</v>
      </c>
      <c r="K12" s="6">
        <v>0</v>
      </c>
      <c r="L12" s="6">
        <v>0</v>
      </c>
      <c r="M12" s="6">
        <v>0</v>
      </c>
      <c r="N12" s="6">
        <v>0</v>
      </c>
      <c r="O12" s="6">
        <v>1</v>
      </c>
      <c r="P12" s="6"/>
      <c r="Q12" s="6"/>
    </row>
    <row r="13" spans="1:19" x14ac:dyDescent="0.2">
      <c r="A13" s="9"/>
      <c r="B13" s="6"/>
      <c r="C13" s="6"/>
      <c r="D13" s="6"/>
      <c r="E13" s="6"/>
      <c r="F13" s="6"/>
      <c r="G13" s="6"/>
      <c r="H13" s="6"/>
      <c r="I13" s="9"/>
      <c r="J13" s="6"/>
      <c r="K13" s="6"/>
      <c r="L13" s="6"/>
      <c r="M13" s="6"/>
      <c r="N13" s="6"/>
      <c r="O13" s="6"/>
      <c r="P13" s="6"/>
      <c r="Q13" s="6"/>
    </row>
    <row r="14" spans="1:19" x14ac:dyDescent="0.2">
      <c r="A14" s="38" t="s">
        <v>136</v>
      </c>
      <c r="B14" s="6" t="s">
        <v>137</v>
      </c>
      <c r="C14" s="6">
        <v>0</v>
      </c>
      <c r="D14" s="6">
        <v>0</v>
      </c>
      <c r="E14" s="6">
        <v>0</v>
      </c>
      <c r="F14" s="6">
        <v>3</v>
      </c>
      <c r="G14" s="6">
        <v>12</v>
      </c>
      <c r="H14" s="6"/>
      <c r="I14" s="38" t="s">
        <v>136</v>
      </c>
      <c r="J14" s="6" t="s">
        <v>137</v>
      </c>
      <c r="K14" s="6">
        <v>0</v>
      </c>
      <c r="L14" s="6">
        <v>0</v>
      </c>
      <c r="M14" s="6">
        <v>0</v>
      </c>
      <c r="N14" s="6">
        <v>0.2</v>
      </c>
      <c r="O14" s="6">
        <v>0.8</v>
      </c>
      <c r="P14" s="6"/>
      <c r="Q14" s="6"/>
    </row>
    <row r="15" spans="1:19" x14ac:dyDescent="0.2">
      <c r="A15" s="38"/>
      <c r="B15" s="6" t="s">
        <v>138</v>
      </c>
      <c r="C15" s="6">
        <v>0</v>
      </c>
      <c r="D15" s="6">
        <v>0</v>
      </c>
      <c r="E15" s="6">
        <v>0</v>
      </c>
      <c r="F15" s="6">
        <v>1</v>
      </c>
      <c r="G15" s="6">
        <v>14</v>
      </c>
      <c r="H15" s="6"/>
      <c r="I15" s="38"/>
      <c r="J15" s="6" t="s">
        <v>138</v>
      </c>
      <c r="K15" s="6">
        <v>0</v>
      </c>
      <c r="L15" s="6">
        <v>0</v>
      </c>
      <c r="M15" s="6">
        <v>0</v>
      </c>
      <c r="N15" s="8">
        <v>6.6666666666666666E-2</v>
      </c>
      <c r="O15" s="8">
        <v>0.93333333333333335</v>
      </c>
      <c r="P15" s="6"/>
      <c r="Q15" s="6"/>
    </row>
    <row r="16" spans="1:19" x14ac:dyDescent="0.2">
      <c r="A16" s="38"/>
      <c r="B16" s="6" t="s">
        <v>139</v>
      </c>
      <c r="C16" s="6">
        <v>0</v>
      </c>
      <c r="D16" s="6">
        <v>0</v>
      </c>
      <c r="E16" s="6">
        <v>0</v>
      </c>
      <c r="F16" s="6">
        <v>0</v>
      </c>
      <c r="G16" s="6">
        <v>15</v>
      </c>
      <c r="H16" s="6"/>
      <c r="I16" s="38"/>
      <c r="J16" s="6" t="s">
        <v>139</v>
      </c>
      <c r="K16" s="6">
        <v>0</v>
      </c>
      <c r="L16" s="6">
        <v>0</v>
      </c>
      <c r="M16" s="6">
        <v>0</v>
      </c>
      <c r="N16" s="6">
        <v>0</v>
      </c>
      <c r="O16" s="6">
        <v>1</v>
      </c>
      <c r="P16" s="6"/>
      <c r="Q16" s="6"/>
    </row>
    <row r="17" spans="1:17" x14ac:dyDescent="0.2">
      <c r="A17" s="38"/>
      <c r="B17" s="6" t="s">
        <v>140</v>
      </c>
      <c r="C17" s="6">
        <v>0</v>
      </c>
      <c r="D17" s="6">
        <v>0</v>
      </c>
      <c r="E17" s="6">
        <v>0</v>
      </c>
      <c r="F17" s="6">
        <v>1</v>
      </c>
      <c r="G17" s="6">
        <v>14</v>
      </c>
      <c r="H17" s="6"/>
      <c r="I17" s="38"/>
      <c r="J17" s="6" t="s">
        <v>140</v>
      </c>
      <c r="K17" s="6">
        <v>0</v>
      </c>
      <c r="L17" s="6">
        <v>0</v>
      </c>
      <c r="M17" s="6">
        <v>0</v>
      </c>
      <c r="N17" s="8">
        <v>6.6666666666666666E-2</v>
      </c>
      <c r="O17" s="8">
        <v>0.93333333333333335</v>
      </c>
      <c r="P17" s="6"/>
      <c r="Q17" s="6"/>
    </row>
    <row r="18" spans="1:17" x14ac:dyDescent="0.2">
      <c r="A18" s="38"/>
      <c r="B18" s="6" t="s">
        <v>141</v>
      </c>
      <c r="C18" s="6">
        <v>0</v>
      </c>
      <c r="D18" s="6">
        <v>0</v>
      </c>
      <c r="E18" s="6">
        <v>0</v>
      </c>
      <c r="F18" s="6">
        <v>3</v>
      </c>
      <c r="G18" s="6">
        <v>12</v>
      </c>
      <c r="H18" s="6"/>
      <c r="I18" s="38"/>
      <c r="J18" s="6" t="s">
        <v>141</v>
      </c>
      <c r="K18" s="6">
        <v>0</v>
      </c>
      <c r="L18" s="6">
        <v>0</v>
      </c>
      <c r="M18" s="6">
        <v>0</v>
      </c>
      <c r="N18" s="6">
        <v>0.2</v>
      </c>
      <c r="O18" s="6">
        <v>0.8</v>
      </c>
      <c r="P18" s="6"/>
      <c r="Q18" s="6"/>
    </row>
    <row r="19" spans="1:17" x14ac:dyDescent="0.2">
      <c r="A19" s="38"/>
      <c r="B19" s="6" t="s">
        <v>142</v>
      </c>
      <c r="C19" s="6">
        <v>0</v>
      </c>
      <c r="D19" s="6">
        <v>0</v>
      </c>
      <c r="E19" s="6">
        <v>0</v>
      </c>
      <c r="F19" s="6">
        <v>5</v>
      </c>
      <c r="G19" s="6">
        <v>10</v>
      </c>
      <c r="H19" s="6"/>
      <c r="I19" s="38"/>
      <c r="J19" s="6" t="s">
        <v>142</v>
      </c>
      <c r="K19" s="6">
        <v>0</v>
      </c>
      <c r="L19" s="6">
        <v>0</v>
      </c>
      <c r="M19" s="6">
        <v>0</v>
      </c>
      <c r="N19" s="8">
        <v>0.33333333333333331</v>
      </c>
      <c r="O19" s="8">
        <v>0.66666666666666663</v>
      </c>
      <c r="P19" s="6"/>
      <c r="Q19" s="6"/>
    </row>
    <row r="20" spans="1:17" x14ac:dyDescent="0.2">
      <c r="A20" s="38"/>
      <c r="B20" s="6" t="s">
        <v>143</v>
      </c>
      <c r="C20" s="6">
        <v>0</v>
      </c>
      <c r="D20" s="6">
        <v>0</v>
      </c>
      <c r="E20" s="6">
        <v>0</v>
      </c>
      <c r="F20" s="6">
        <v>1</v>
      </c>
      <c r="G20" s="6">
        <v>14</v>
      </c>
      <c r="H20" s="6"/>
      <c r="I20" s="38"/>
      <c r="J20" s="6" t="s">
        <v>143</v>
      </c>
      <c r="K20" s="6">
        <v>0</v>
      </c>
      <c r="L20" s="6">
        <v>0</v>
      </c>
      <c r="M20" s="6">
        <v>0</v>
      </c>
      <c r="N20" s="8">
        <v>6.6666666666666666E-2</v>
      </c>
      <c r="O20" s="8">
        <v>0.93333333333333335</v>
      </c>
      <c r="P20" s="6"/>
      <c r="Q20" s="6"/>
    </row>
    <row r="21" spans="1:17" x14ac:dyDescent="0.2">
      <c r="A21" s="38"/>
      <c r="B21" s="6" t="s">
        <v>144</v>
      </c>
      <c r="C21" s="6">
        <v>0</v>
      </c>
      <c r="D21" s="6">
        <v>0</v>
      </c>
      <c r="E21" s="6">
        <v>0</v>
      </c>
      <c r="F21" s="6">
        <v>0</v>
      </c>
      <c r="G21" s="6">
        <v>15</v>
      </c>
      <c r="H21" s="6"/>
      <c r="I21" s="38"/>
      <c r="J21" s="6" t="s">
        <v>144</v>
      </c>
      <c r="K21" s="6">
        <v>0</v>
      </c>
      <c r="L21" s="6">
        <v>0</v>
      </c>
      <c r="M21" s="6">
        <v>0</v>
      </c>
      <c r="N21" s="6">
        <v>0</v>
      </c>
      <c r="O21" s="6">
        <v>1</v>
      </c>
      <c r="P21" s="6"/>
      <c r="Q21" s="6"/>
    </row>
    <row r="22" spans="1:17" x14ac:dyDescent="0.2">
      <c r="A22" s="38"/>
      <c r="B22" s="6" t="s">
        <v>145</v>
      </c>
      <c r="C22" s="6">
        <v>0</v>
      </c>
      <c r="D22" s="6">
        <v>0</v>
      </c>
      <c r="E22" s="6">
        <v>0</v>
      </c>
      <c r="F22" s="6">
        <v>0</v>
      </c>
      <c r="G22" s="6">
        <v>15</v>
      </c>
      <c r="H22" s="6"/>
      <c r="I22" s="38"/>
      <c r="J22" s="6" t="s">
        <v>145</v>
      </c>
      <c r="K22" s="6">
        <v>0</v>
      </c>
      <c r="L22" s="6">
        <v>0</v>
      </c>
      <c r="M22" s="6">
        <v>0</v>
      </c>
      <c r="N22" s="6">
        <v>0</v>
      </c>
      <c r="O22" s="6">
        <v>1</v>
      </c>
      <c r="P22" s="6"/>
      <c r="Q22" s="6"/>
    </row>
    <row r="23" spans="1:17" x14ac:dyDescent="0.2">
      <c r="A23" s="38"/>
      <c r="B23" s="6" t="s">
        <v>146</v>
      </c>
      <c r="C23" s="6">
        <v>0</v>
      </c>
      <c r="D23" s="6">
        <v>0</v>
      </c>
      <c r="E23" s="6">
        <v>0</v>
      </c>
      <c r="F23" s="6">
        <v>2</v>
      </c>
      <c r="G23" s="6">
        <v>13</v>
      </c>
      <c r="H23" s="6"/>
      <c r="I23" s="38"/>
      <c r="J23" s="6" t="s">
        <v>146</v>
      </c>
      <c r="K23" s="6">
        <v>0</v>
      </c>
      <c r="L23" s="6">
        <v>0</v>
      </c>
      <c r="M23" s="6">
        <v>0</v>
      </c>
      <c r="N23" s="10">
        <v>0.13333333333333333</v>
      </c>
      <c r="O23" s="8">
        <v>0.8666666666666667</v>
      </c>
      <c r="P23" s="6"/>
      <c r="Q23" s="6"/>
    </row>
    <row r="24" spans="1:17" x14ac:dyDescent="0.2">
      <c r="A24" s="38"/>
      <c r="B24" s="6" t="s">
        <v>147</v>
      </c>
      <c r="C24" s="6">
        <v>0</v>
      </c>
      <c r="D24" s="6">
        <v>0</v>
      </c>
      <c r="E24" s="6">
        <v>-1</v>
      </c>
      <c r="F24" s="6">
        <v>0</v>
      </c>
      <c r="G24" s="6">
        <v>14</v>
      </c>
      <c r="H24" s="6"/>
      <c r="I24" s="38"/>
      <c r="J24" s="6" t="s">
        <v>147</v>
      </c>
      <c r="K24" s="8">
        <v>6.6666666666666666E-2</v>
      </c>
      <c r="L24" s="6">
        <v>0</v>
      </c>
      <c r="M24" s="6">
        <v>0</v>
      </c>
      <c r="N24" s="6">
        <v>0</v>
      </c>
      <c r="O24" s="8">
        <v>0.93333333333333335</v>
      </c>
      <c r="P24" s="6"/>
      <c r="Q24" s="6"/>
    </row>
    <row r="25" spans="1:17" x14ac:dyDescent="0.2">
      <c r="A25" s="9"/>
      <c r="B25" s="6"/>
      <c r="C25" s="6"/>
      <c r="D25" s="6"/>
      <c r="E25" s="6"/>
      <c r="F25" s="6"/>
      <c r="G25" s="6"/>
      <c r="H25" s="6"/>
      <c r="I25" s="9"/>
      <c r="J25" s="6"/>
      <c r="K25" s="8"/>
      <c r="L25" s="6"/>
      <c r="M25" s="6"/>
      <c r="N25" s="6"/>
      <c r="O25" s="8"/>
      <c r="P25" s="6"/>
      <c r="Q25" s="6"/>
    </row>
    <row r="26" spans="1:17" x14ac:dyDescent="0.2">
      <c r="A26" s="38" t="s">
        <v>148</v>
      </c>
      <c r="B26" s="6" t="s">
        <v>149</v>
      </c>
      <c r="C26" s="6">
        <v>0</v>
      </c>
      <c r="D26" s="6">
        <v>0</v>
      </c>
      <c r="E26" s="6">
        <v>0</v>
      </c>
      <c r="F26" s="6">
        <v>1</v>
      </c>
      <c r="G26" s="6">
        <v>14</v>
      </c>
      <c r="H26" s="6"/>
      <c r="I26" s="38" t="s">
        <v>148</v>
      </c>
      <c r="J26" s="6" t="s">
        <v>149</v>
      </c>
      <c r="K26" s="6">
        <v>0</v>
      </c>
      <c r="L26" s="6">
        <v>0</v>
      </c>
      <c r="M26" s="6">
        <v>0</v>
      </c>
      <c r="N26" s="8">
        <v>6.6666666666666666E-2</v>
      </c>
      <c r="O26" s="8">
        <v>0.93333333333333335</v>
      </c>
      <c r="P26" s="6"/>
      <c r="Q26" s="6"/>
    </row>
    <row r="27" spans="1:17" x14ac:dyDescent="0.2">
      <c r="A27" s="38"/>
      <c r="B27" s="6" t="s">
        <v>150</v>
      </c>
      <c r="C27" s="6">
        <v>0</v>
      </c>
      <c r="D27" s="6">
        <v>0</v>
      </c>
      <c r="E27" s="6">
        <v>0</v>
      </c>
      <c r="F27" s="6">
        <v>1</v>
      </c>
      <c r="G27" s="6">
        <v>14</v>
      </c>
      <c r="H27" s="6"/>
      <c r="I27" s="38"/>
      <c r="J27" s="6" t="s">
        <v>150</v>
      </c>
      <c r="K27" s="6">
        <v>0</v>
      </c>
      <c r="L27" s="6">
        <v>0</v>
      </c>
      <c r="M27" s="6">
        <v>0</v>
      </c>
      <c r="N27" s="8">
        <v>6.6666666666666666E-2</v>
      </c>
      <c r="O27" s="8">
        <v>0.93333333333333335</v>
      </c>
      <c r="P27" s="6"/>
      <c r="Q27" s="6"/>
    </row>
    <row r="28" spans="1:17" x14ac:dyDescent="0.2">
      <c r="A28" s="38"/>
      <c r="B28" s="6" t="s">
        <v>151</v>
      </c>
      <c r="C28" s="6">
        <v>0</v>
      </c>
      <c r="D28" s="6">
        <v>0</v>
      </c>
      <c r="E28" s="6">
        <v>0</v>
      </c>
      <c r="F28" s="6">
        <v>1</v>
      </c>
      <c r="G28" s="6">
        <v>14</v>
      </c>
      <c r="H28" s="6"/>
      <c r="I28" s="38"/>
      <c r="J28" s="6" t="s">
        <v>151</v>
      </c>
      <c r="K28" s="6">
        <v>0</v>
      </c>
      <c r="L28" s="6">
        <v>0</v>
      </c>
      <c r="M28" s="6">
        <v>0</v>
      </c>
      <c r="N28" s="8">
        <v>6.6666666666666666E-2</v>
      </c>
      <c r="O28" s="8">
        <v>0.93333333333333335</v>
      </c>
      <c r="P28" s="6"/>
      <c r="Q28" s="6"/>
    </row>
    <row r="29" spans="1:17" x14ac:dyDescent="0.2">
      <c r="A29" s="38"/>
      <c r="B29" s="6" t="s">
        <v>152</v>
      </c>
      <c r="C29" s="6">
        <v>0</v>
      </c>
      <c r="D29" s="6">
        <v>0</v>
      </c>
      <c r="E29" s="6">
        <v>0</v>
      </c>
      <c r="F29" s="6">
        <v>2</v>
      </c>
      <c r="G29" s="6">
        <v>13</v>
      </c>
      <c r="H29" s="6"/>
      <c r="I29" s="38"/>
      <c r="J29" s="6" t="s">
        <v>152</v>
      </c>
      <c r="K29" s="6">
        <v>0</v>
      </c>
      <c r="L29" s="6">
        <v>0</v>
      </c>
      <c r="M29" s="6">
        <v>0</v>
      </c>
      <c r="N29" s="8">
        <v>0.13333333333333333</v>
      </c>
      <c r="O29" s="8">
        <v>0.8666666666666667</v>
      </c>
      <c r="P29" s="6"/>
      <c r="Q29" s="6"/>
    </row>
    <row r="30" spans="1:17" x14ac:dyDescent="0.2">
      <c r="A30" s="38"/>
      <c r="B30" s="6" t="s">
        <v>153</v>
      </c>
      <c r="C30" s="6">
        <v>0</v>
      </c>
      <c r="D30" s="6">
        <v>0</v>
      </c>
      <c r="E30" s="6">
        <v>0</v>
      </c>
      <c r="F30" s="6">
        <v>2</v>
      </c>
      <c r="G30" s="6">
        <v>13</v>
      </c>
      <c r="H30" s="6"/>
      <c r="I30" s="38"/>
      <c r="J30" s="6" t="s">
        <v>153</v>
      </c>
      <c r="K30" s="6">
        <v>0</v>
      </c>
      <c r="L30" s="6">
        <v>0</v>
      </c>
      <c r="M30" s="6">
        <v>0</v>
      </c>
      <c r="N30" s="8">
        <v>0.13333333333333333</v>
      </c>
      <c r="O30" s="8">
        <v>0.8666666666666667</v>
      </c>
      <c r="P30" s="6"/>
      <c r="Q30" s="6"/>
    </row>
    <row r="31" spans="1:17" x14ac:dyDescent="0.2">
      <c r="A31" s="38"/>
      <c r="B31" s="6" t="s">
        <v>154</v>
      </c>
      <c r="C31" s="6">
        <v>0</v>
      </c>
      <c r="D31" s="6">
        <v>0</v>
      </c>
      <c r="E31" s="6">
        <v>0</v>
      </c>
      <c r="F31" s="6">
        <v>2</v>
      </c>
      <c r="G31" s="6">
        <v>13</v>
      </c>
      <c r="H31" s="6"/>
      <c r="I31" s="38"/>
      <c r="J31" s="6" t="s">
        <v>154</v>
      </c>
      <c r="K31" s="6">
        <v>0</v>
      </c>
      <c r="L31" s="6">
        <v>0</v>
      </c>
      <c r="M31" s="6">
        <v>0</v>
      </c>
      <c r="N31" s="8">
        <v>0.13333333333333333</v>
      </c>
      <c r="O31" s="8">
        <v>0.8666666666666667</v>
      </c>
      <c r="P31" s="6"/>
      <c r="Q31" s="6"/>
    </row>
    <row r="32" spans="1:17" x14ac:dyDescent="0.2">
      <c r="A32" s="38"/>
      <c r="B32" s="6" t="s">
        <v>155</v>
      </c>
      <c r="C32" s="6">
        <v>-1</v>
      </c>
      <c r="D32" s="6">
        <v>0</v>
      </c>
      <c r="E32" s="6">
        <v>0</v>
      </c>
      <c r="F32" s="6">
        <v>1</v>
      </c>
      <c r="G32" s="6">
        <v>13</v>
      </c>
      <c r="H32" s="6"/>
      <c r="I32" s="38"/>
      <c r="J32" s="6" t="s">
        <v>155</v>
      </c>
      <c r="K32" s="6">
        <v>0</v>
      </c>
      <c r="L32" s="6">
        <v>0</v>
      </c>
      <c r="M32" s="8">
        <v>6.6666666666666666E-2</v>
      </c>
      <c r="N32" s="8">
        <v>6.6666666666666666E-2</v>
      </c>
      <c r="O32" s="8">
        <v>0.8666666666666667</v>
      </c>
      <c r="P32" s="6"/>
      <c r="Q32" s="6"/>
    </row>
    <row r="33" spans="1:17" x14ac:dyDescent="0.2">
      <c r="A33" s="38"/>
      <c r="B33" s="6" t="s">
        <v>156</v>
      </c>
      <c r="C33" s="6">
        <v>0</v>
      </c>
      <c r="D33" s="6">
        <v>0</v>
      </c>
      <c r="E33" s="6">
        <v>0</v>
      </c>
      <c r="F33" s="6">
        <v>0</v>
      </c>
      <c r="G33" s="6">
        <v>15</v>
      </c>
      <c r="H33" s="6"/>
      <c r="I33" s="38"/>
      <c r="J33" s="6" t="s">
        <v>156</v>
      </c>
      <c r="K33" s="6">
        <v>0</v>
      </c>
      <c r="L33" s="6">
        <v>0</v>
      </c>
      <c r="M33" s="6">
        <v>0</v>
      </c>
      <c r="N33" s="6">
        <v>0</v>
      </c>
      <c r="O33" s="6">
        <v>1</v>
      </c>
      <c r="P33" s="6"/>
      <c r="Q33" s="6"/>
    </row>
    <row r="34" spans="1:17" x14ac:dyDescent="0.2">
      <c r="A34" s="38"/>
      <c r="B34" s="6" t="s">
        <v>157</v>
      </c>
      <c r="C34" s="6">
        <v>0</v>
      </c>
      <c r="D34" s="6">
        <v>0</v>
      </c>
      <c r="E34" s="6">
        <v>0</v>
      </c>
      <c r="F34" s="6">
        <v>0</v>
      </c>
      <c r="G34" s="6">
        <v>15</v>
      </c>
      <c r="H34" s="6"/>
      <c r="I34" s="38"/>
      <c r="J34" s="6" t="s">
        <v>157</v>
      </c>
      <c r="K34" s="6">
        <v>0</v>
      </c>
      <c r="L34" s="6">
        <v>0</v>
      </c>
      <c r="M34" s="6">
        <v>0</v>
      </c>
      <c r="N34" s="6">
        <v>0</v>
      </c>
      <c r="O34" s="6">
        <v>1</v>
      </c>
      <c r="P34" s="6"/>
      <c r="Q34" s="6"/>
    </row>
    <row r="35" spans="1:17" x14ac:dyDescent="0.2">
      <c r="A35" s="38"/>
      <c r="B35" s="6" t="s">
        <v>158</v>
      </c>
      <c r="C35" s="6">
        <v>-1</v>
      </c>
      <c r="D35" s="6">
        <v>0</v>
      </c>
      <c r="E35" s="6">
        <v>0</v>
      </c>
      <c r="F35" s="6">
        <v>3</v>
      </c>
      <c r="G35" s="6">
        <v>11</v>
      </c>
      <c r="H35" s="6"/>
      <c r="I35" s="38"/>
      <c r="J35" s="6" t="s">
        <v>159</v>
      </c>
      <c r="K35" s="6">
        <v>0</v>
      </c>
      <c r="L35" s="6">
        <v>0</v>
      </c>
      <c r="M35" s="8">
        <v>6.6666666666666666E-2</v>
      </c>
      <c r="N35" s="8">
        <v>0.2</v>
      </c>
      <c r="O35" s="8">
        <v>0.73333333333333328</v>
      </c>
      <c r="P35" s="6"/>
      <c r="Q35" s="6"/>
    </row>
    <row r="36" spans="1:17" x14ac:dyDescent="0.2">
      <c r="A36" s="38"/>
      <c r="B36" s="6" t="s">
        <v>160</v>
      </c>
      <c r="C36" s="6">
        <v>-2</v>
      </c>
      <c r="D36" s="6">
        <v>0</v>
      </c>
      <c r="E36" s="6">
        <v>0</v>
      </c>
      <c r="F36" s="6">
        <v>1</v>
      </c>
      <c r="G36" s="6">
        <v>12</v>
      </c>
      <c r="H36" s="6"/>
      <c r="I36" s="38"/>
      <c r="J36" s="6" t="s">
        <v>161</v>
      </c>
      <c r="K36" s="6">
        <v>0</v>
      </c>
      <c r="L36" s="6">
        <v>0</v>
      </c>
      <c r="M36" s="8">
        <v>0.13333333333333333</v>
      </c>
      <c r="N36" s="8">
        <v>6.6666666666666666E-2</v>
      </c>
      <c r="O36" s="8">
        <v>0.8</v>
      </c>
      <c r="P36" s="6"/>
      <c r="Q36" s="6"/>
    </row>
    <row r="37" spans="1:17" x14ac:dyDescent="0.2">
      <c r="A37" s="38"/>
      <c r="B37" s="6" t="s">
        <v>162</v>
      </c>
      <c r="C37" s="6">
        <v>-1</v>
      </c>
      <c r="D37" s="6">
        <v>-1</v>
      </c>
      <c r="E37" s="6">
        <v>0</v>
      </c>
      <c r="F37" s="6">
        <v>2</v>
      </c>
      <c r="G37" s="6">
        <v>11</v>
      </c>
      <c r="H37" s="6"/>
      <c r="I37" s="38"/>
      <c r="J37" s="6" t="s">
        <v>163</v>
      </c>
      <c r="K37" s="6">
        <v>0</v>
      </c>
      <c r="L37" s="8">
        <v>6.6666666666666666E-2</v>
      </c>
      <c r="M37" s="8">
        <v>6.6666666666666666E-2</v>
      </c>
      <c r="N37" s="8">
        <v>0.13333333333333333</v>
      </c>
      <c r="O37" s="8">
        <v>0.73333333333333328</v>
      </c>
      <c r="P37" s="6"/>
      <c r="Q37" s="6"/>
    </row>
    <row r="38" spans="1:17" x14ac:dyDescent="0.2">
      <c r="A38" s="38"/>
      <c r="B38" s="6" t="s">
        <v>164</v>
      </c>
      <c r="C38" s="6">
        <v>0</v>
      </c>
      <c r="D38" s="6">
        <v>0</v>
      </c>
      <c r="E38" s="6">
        <v>0</v>
      </c>
      <c r="F38" s="6">
        <v>2</v>
      </c>
      <c r="G38" s="6">
        <v>13</v>
      </c>
      <c r="H38" s="6"/>
      <c r="I38" s="38"/>
      <c r="J38" s="6" t="s">
        <v>164</v>
      </c>
      <c r="K38" s="6">
        <v>0</v>
      </c>
      <c r="L38" s="6">
        <v>0</v>
      </c>
      <c r="M38" s="6">
        <v>0</v>
      </c>
      <c r="N38" s="8">
        <v>0.13333333333333333</v>
      </c>
      <c r="O38" s="8">
        <v>0.8666666666666667</v>
      </c>
      <c r="P38" s="6"/>
      <c r="Q38" s="6"/>
    </row>
    <row r="39" spans="1:17" x14ac:dyDescent="0.2">
      <c r="A39" s="38"/>
      <c r="B39" s="6" t="s">
        <v>165</v>
      </c>
      <c r="C39" s="6">
        <v>0</v>
      </c>
      <c r="D39" s="6">
        <v>0</v>
      </c>
      <c r="E39" s="6">
        <v>0</v>
      </c>
      <c r="F39" s="6">
        <v>1</v>
      </c>
      <c r="G39" s="6">
        <v>14</v>
      </c>
      <c r="H39" s="6"/>
      <c r="I39" s="38"/>
      <c r="J39" s="6" t="s">
        <v>165</v>
      </c>
      <c r="K39" s="6">
        <v>0</v>
      </c>
      <c r="L39" s="6">
        <v>0</v>
      </c>
      <c r="M39" s="6">
        <v>0</v>
      </c>
      <c r="N39" s="8">
        <v>6.6666666666666666E-2</v>
      </c>
      <c r="O39" s="8">
        <v>0.93333333333333335</v>
      </c>
      <c r="P39" s="6"/>
      <c r="Q39" s="6"/>
    </row>
    <row r="40" spans="1:17" x14ac:dyDescent="0.2">
      <c r="A40" s="9"/>
      <c r="B40" s="6"/>
      <c r="C40" s="6"/>
      <c r="D40" s="6"/>
      <c r="E40" s="6"/>
      <c r="F40" s="6"/>
      <c r="G40" s="6"/>
      <c r="H40" s="6"/>
      <c r="I40" s="9"/>
      <c r="J40" s="6"/>
      <c r="K40" s="6"/>
      <c r="L40" s="6"/>
      <c r="M40" s="6"/>
      <c r="N40" s="8"/>
      <c r="O40" s="8"/>
      <c r="P40" s="6"/>
      <c r="Q40" s="6"/>
    </row>
    <row r="41" spans="1:17" x14ac:dyDescent="0.2">
      <c r="A41" s="38" t="s">
        <v>166</v>
      </c>
      <c r="B41" s="6" t="s">
        <v>167</v>
      </c>
      <c r="C41" s="6">
        <v>0</v>
      </c>
      <c r="D41" s="6">
        <v>0</v>
      </c>
      <c r="E41" s="6">
        <v>0</v>
      </c>
      <c r="F41" s="6">
        <v>6</v>
      </c>
      <c r="G41" s="6">
        <v>9</v>
      </c>
      <c r="H41" s="6"/>
      <c r="I41" s="38" t="s">
        <v>166</v>
      </c>
      <c r="J41" s="6" t="s">
        <v>167</v>
      </c>
      <c r="K41" s="6">
        <v>0</v>
      </c>
      <c r="L41" s="6">
        <v>0</v>
      </c>
      <c r="M41" s="6">
        <v>0</v>
      </c>
      <c r="N41" s="8">
        <v>0.4</v>
      </c>
      <c r="O41" s="8">
        <v>0.6</v>
      </c>
      <c r="P41" s="6"/>
      <c r="Q41" s="6"/>
    </row>
    <row r="42" spans="1:17" x14ac:dyDescent="0.2">
      <c r="A42" s="38"/>
      <c r="B42" s="6" t="s">
        <v>168</v>
      </c>
      <c r="C42" s="6">
        <v>-1</v>
      </c>
      <c r="D42" s="6">
        <v>0</v>
      </c>
      <c r="E42" s="6">
        <v>0</v>
      </c>
      <c r="F42" s="6">
        <v>2</v>
      </c>
      <c r="G42" s="6">
        <v>12</v>
      </c>
      <c r="H42" s="6"/>
      <c r="I42" s="38"/>
      <c r="J42" s="6" t="s">
        <v>169</v>
      </c>
      <c r="K42" s="6">
        <v>0</v>
      </c>
      <c r="L42" s="6">
        <v>0</v>
      </c>
      <c r="M42" s="8">
        <v>6.6666666666666666E-2</v>
      </c>
      <c r="N42" s="8">
        <v>0.13333333333333333</v>
      </c>
      <c r="O42" s="8">
        <v>0.8</v>
      </c>
      <c r="P42" s="6"/>
      <c r="Q42" s="6"/>
    </row>
    <row r="43" spans="1:17" x14ac:dyDescent="0.2">
      <c r="A43" s="38"/>
      <c r="B43" s="6" t="s">
        <v>170</v>
      </c>
      <c r="C43" s="6">
        <v>0</v>
      </c>
      <c r="D43" s="6">
        <v>0</v>
      </c>
      <c r="E43" s="6">
        <v>0</v>
      </c>
      <c r="F43" s="6">
        <v>4</v>
      </c>
      <c r="G43" s="6">
        <v>11</v>
      </c>
      <c r="H43" s="6"/>
      <c r="I43" s="38"/>
      <c r="J43" s="6" t="s">
        <v>170</v>
      </c>
      <c r="K43" s="6">
        <v>0</v>
      </c>
      <c r="L43" s="6">
        <v>0</v>
      </c>
      <c r="M43" s="6">
        <v>0</v>
      </c>
      <c r="N43" s="8">
        <v>0.26666666666666666</v>
      </c>
      <c r="O43" s="8">
        <v>0.73333333333333328</v>
      </c>
      <c r="P43" s="6"/>
      <c r="Q43" s="6"/>
    </row>
    <row r="44" spans="1:17" x14ac:dyDescent="0.2">
      <c r="A44" s="38"/>
      <c r="B44" s="6" t="s">
        <v>171</v>
      </c>
      <c r="C44" s="6">
        <v>0</v>
      </c>
      <c r="D44" s="6">
        <v>0</v>
      </c>
      <c r="E44" s="6">
        <v>0</v>
      </c>
      <c r="F44" s="6">
        <v>10</v>
      </c>
      <c r="G44" s="6">
        <v>5</v>
      </c>
      <c r="H44" s="6"/>
      <c r="I44" s="38"/>
      <c r="J44" s="6" t="s">
        <v>171</v>
      </c>
      <c r="K44" s="6">
        <v>0</v>
      </c>
      <c r="L44" s="6">
        <v>0</v>
      </c>
      <c r="M44" s="6">
        <v>0</v>
      </c>
      <c r="N44" s="8">
        <v>0.66666666666666663</v>
      </c>
      <c r="O44" s="8">
        <v>0.33333333333333331</v>
      </c>
      <c r="P44" s="6"/>
      <c r="Q44" s="6"/>
    </row>
    <row r="45" spans="1:17" x14ac:dyDescent="0.2">
      <c r="A45" s="38"/>
      <c r="B45" s="6" t="s">
        <v>172</v>
      </c>
      <c r="C45" s="6">
        <v>0</v>
      </c>
      <c r="D45" s="6">
        <v>0</v>
      </c>
      <c r="E45" s="6">
        <v>0</v>
      </c>
      <c r="F45" s="6">
        <v>3</v>
      </c>
      <c r="G45" s="6">
        <v>12</v>
      </c>
      <c r="H45" s="6"/>
      <c r="I45" s="38"/>
      <c r="J45" s="6" t="s">
        <v>172</v>
      </c>
      <c r="K45" s="6">
        <v>0</v>
      </c>
      <c r="L45" s="6">
        <v>0</v>
      </c>
      <c r="M45" s="6">
        <v>0</v>
      </c>
      <c r="N45" s="8">
        <v>0.2</v>
      </c>
      <c r="O45" s="8">
        <v>0.8</v>
      </c>
      <c r="P45" s="6"/>
      <c r="Q45" s="6"/>
    </row>
    <row r="46" spans="1:17" x14ac:dyDescent="0.2">
      <c r="A46" s="38"/>
      <c r="B46" s="6" t="s">
        <v>173</v>
      </c>
      <c r="C46" s="6">
        <v>0</v>
      </c>
      <c r="D46" s="6">
        <v>0</v>
      </c>
      <c r="E46" s="6">
        <v>0</v>
      </c>
      <c r="F46" s="6">
        <v>5</v>
      </c>
      <c r="G46" s="6">
        <v>10</v>
      </c>
      <c r="H46" s="6"/>
      <c r="I46" s="38"/>
      <c r="J46" s="6" t="s">
        <v>173</v>
      </c>
      <c r="K46" s="6">
        <v>0</v>
      </c>
      <c r="L46" s="6">
        <v>0</v>
      </c>
      <c r="M46" s="6">
        <v>0</v>
      </c>
      <c r="N46" s="8">
        <v>0.33333333333333331</v>
      </c>
      <c r="O46" s="8">
        <v>0.66666666666666663</v>
      </c>
      <c r="P46" s="6"/>
      <c r="Q46" s="6"/>
    </row>
    <row r="47" spans="1:17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</row>
    <row r="48" spans="1:17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</row>
    <row r="49" spans="1:19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</row>
    <row r="50" spans="1:19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</row>
    <row r="51" spans="1:19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</row>
    <row r="52" spans="1:19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</row>
    <row r="53" spans="1:19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</row>
  </sheetData>
  <mergeCells count="12">
    <mergeCell ref="C1:I1"/>
    <mergeCell ref="M1:Q1"/>
    <mergeCell ref="A3:A7"/>
    <mergeCell ref="I3:I7"/>
    <mergeCell ref="A9:A12"/>
    <mergeCell ref="I9:I12"/>
    <mergeCell ref="A14:A24"/>
    <mergeCell ref="I14:I24"/>
    <mergeCell ref="A26:A39"/>
    <mergeCell ref="I26:I39"/>
    <mergeCell ref="A41:A46"/>
    <mergeCell ref="I41:I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opLeftCell="A32" workbookViewId="0">
      <selection activeCell="F55" sqref="F55:F56"/>
    </sheetView>
  </sheetViews>
  <sheetFormatPr baseColWidth="10" defaultRowHeight="16" x14ac:dyDescent="0.2"/>
  <sheetData>
    <row r="1" spans="1:5" x14ac:dyDescent="0.2">
      <c r="A1" s="2" t="s">
        <v>62</v>
      </c>
      <c r="B1" s="3"/>
      <c r="C1" s="3"/>
      <c r="D1" s="3"/>
      <c r="E1" s="1"/>
    </row>
    <row r="2" spans="1:5" x14ac:dyDescent="0.2">
      <c r="A2" s="2" t="s">
        <v>63</v>
      </c>
      <c r="B2" s="3"/>
      <c r="C2" s="3"/>
      <c r="D2" s="3"/>
      <c r="E2" s="1"/>
    </row>
    <row r="3" spans="1:5" ht="30" x14ac:dyDescent="0.2">
      <c r="A3" s="4" t="s">
        <v>64</v>
      </c>
      <c r="B3" s="3">
        <v>1</v>
      </c>
      <c r="C3" s="3"/>
      <c r="D3" s="3"/>
      <c r="E3" s="1"/>
    </row>
    <row r="4" spans="1:5" x14ac:dyDescent="0.2">
      <c r="A4" s="2" t="s">
        <v>65</v>
      </c>
      <c r="B4" s="3"/>
      <c r="C4" s="3"/>
      <c r="D4" s="3"/>
      <c r="E4" s="1"/>
    </row>
    <row r="5" spans="1:5" x14ac:dyDescent="0.2">
      <c r="A5" s="4" t="s">
        <v>66</v>
      </c>
      <c r="B5" s="3">
        <v>0</v>
      </c>
      <c r="C5" s="3"/>
      <c r="D5" s="3"/>
      <c r="E5" s="1"/>
    </row>
    <row r="6" spans="1:5" x14ac:dyDescent="0.2">
      <c r="A6" s="4" t="s">
        <v>67</v>
      </c>
      <c r="B6" s="3">
        <v>1</v>
      </c>
      <c r="C6" s="3"/>
      <c r="D6" s="3"/>
      <c r="E6" s="1"/>
    </row>
    <row r="7" spans="1:5" ht="60" x14ac:dyDescent="0.2">
      <c r="A7" s="2" t="s">
        <v>7</v>
      </c>
      <c r="B7" s="3"/>
      <c r="C7" s="3"/>
      <c r="D7" s="3"/>
      <c r="E7" s="1"/>
    </row>
    <row r="8" spans="1:5" x14ac:dyDescent="0.2">
      <c r="A8" s="4" t="s">
        <v>68</v>
      </c>
      <c r="B8" s="3">
        <v>0</v>
      </c>
      <c r="C8" s="3"/>
      <c r="D8" s="3"/>
      <c r="E8" s="1"/>
    </row>
    <row r="9" spans="1:5" x14ac:dyDescent="0.2">
      <c r="A9" s="5" t="s">
        <v>69</v>
      </c>
      <c r="B9" s="3">
        <v>1</v>
      </c>
      <c r="C9" s="3"/>
      <c r="D9" s="3"/>
      <c r="E9" s="1"/>
    </row>
    <row r="10" spans="1:5" x14ac:dyDescent="0.2">
      <c r="A10" s="4" t="s">
        <v>70</v>
      </c>
      <c r="B10" s="3">
        <v>2</v>
      </c>
      <c r="C10" s="3"/>
      <c r="D10" s="3"/>
      <c r="E10" s="1"/>
    </row>
    <row r="11" spans="1:5" ht="45" x14ac:dyDescent="0.2">
      <c r="A11" s="2" t="s">
        <v>71</v>
      </c>
      <c r="B11" s="3"/>
      <c r="C11" s="3"/>
      <c r="D11" s="3"/>
      <c r="E11" s="1"/>
    </row>
    <row r="12" spans="1:5" x14ac:dyDescent="0.2">
      <c r="A12" s="4" t="s">
        <v>72</v>
      </c>
      <c r="B12" s="3">
        <v>0</v>
      </c>
      <c r="C12" s="3"/>
      <c r="D12" s="3"/>
      <c r="E12" s="1"/>
    </row>
    <row r="13" spans="1:5" x14ac:dyDescent="0.2">
      <c r="A13" s="4" t="s">
        <v>73</v>
      </c>
      <c r="B13" s="3">
        <v>1</v>
      </c>
      <c r="C13" s="3"/>
      <c r="D13" s="3"/>
      <c r="E13" s="1"/>
    </row>
    <row r="14" spans="1:5" ht="30" x14ac:dyDescent="0.2">
      <c r="A14" s="2" t="s">
        <v>74</v>
      </c>
      <c r="B14" s="3"/>
      <c r="C14" s="3"/>
      <c r="D14" s="3"/>
      <c r="E14" s="1"/>
    </row>
    <row r="15" spans="1:5" ht="105" x14ac:dyDescent="0.2">
      <c r="A15" s="4" t="s">
        <v>75</v>
      </c>
      <c r="B15" s="3">
        <v>0</v>
      </c>
      <c r="C15" s="3"/>
      <c r="D15" s="3"/>
      <c r="E15" s="1"/>
    </row>
    <row r="16" spans="1:5" x14ac:dyDescent="0.2">
      <c r="A16" s="4" t="s">
        <v>76</v>
      </c>
      <c r="B16" s="3">
        <v>1</v>
      </c>
      <c r="C16" s="3"/>
      <c r="D16" s="3"/>
      <c r="E16" s="1"/>
    </row>
    <row r="17" spans="1:5" ht="30" x14ac:dyDescent="0.2">
      <c r="A17" s="4" t="s">
        <v>77</v>
      </c>
      <c r="B17" s="3">
        <v>2</v>
      </c>
      <c r="C17" s="3"/>
      <c r="D17" s="3"/>
      <c r="E17" s="1"/>
    </row>
    <row r="18" spans="1:5" x14ac:dyDescent="0.2">
      <c r="A18" s="4"/>
      <c r="B18" s="3"/>
      <c r="C18" s="3"/>
      <c r="D18" s="3"/>
      <c r="E18" s="1"/>
    </row>
    <row r="19" spans="1:5" ht="45" x14ac:dyDescent="0.2">
      <c r="A19" s="2" t="s">
        <v>78</v>
      </c>
      <c r="B19" s="3"/>
      <c r="C19" s="3"/>
      <c r="D19" s="3"/>
      <c r="E19" s="1"/>
    </row>
    <row r="20" spans="1:5" ht="30" x14ac:dyDescent="0.2">
      <c r="A20" s="4" t="s">
        <v>79</v>
      </c>
      <c r="B20" s="3">
        <v>0</v>
      </c>
      <c r="C20" s="3"/>
      <c r="D20" s="3"/>
      <c r="E20" s="1"/>
    </row>
    <row r="21" spans="1:5" ht="30" x14ac:dyDescent="0.2">
      <c r="A21" s="4" t="s">
        <v>80</v>
      </c>
      <c r="B21" s="3">
        <v>1</v>
      </c>
      <c r="C21" s="3"/>
      <c r="D21" s="3"/>
      <c r="E21" s="1"/>
    </row>
    <row r="22" spans="1:5" ht="30" x14ac:dyDescent="0.2">
      <c r="A22" s="4" t="s">
        <v>81</v>
      </c>
      <c r="B22" s="3">
        <v>2</v>
      </c>
      <c r="C22" s="3"/>
      <c r="D22" s="3"/>
      <c r="E22" s="1"/>
    </row>
    <row r="23" spans="1:5" x14ac:dyDescent="0.2">
      <c r="A23" s="4"/>
      <c r="B23" s="3"/>
      <c r="C23" s="3"/>
      <c r="D23" s="3"/>
      <c r="E23" s="1"/>
    </row>
    <row r="24" spans="1:5" x14ac:dyDescent="0.2">
      <c r="A24" s="4"/>
      <c r="B24" s="3"/>
      <c r="C24" s="3"/>
      <c r="D24" s="3"/>
      <c r="E24" s="1"/>
    </row>
    <row r="25" spans="1:5" ht="30" x14ac:dyDescent="0.2">
      <c r="A25" s="2" t="s">
        <v>82</v>
      </c>
      <c r="B25" s="3"/>
      <c r="C25" s="3"/>
      <c r="D25" s="3"/>
      <c r="E25" s="1"/>
    </row>
    <row r="26" spans="1:5" x14ac:dyDescent="0.2">
      <c r="A26" s="4" t="s">
        <v>83</v>
      </c>
      <c r="B26" s="3">
        <v>0</v>
      </c>
      <c r="C26" s="3" t="s">
        <v>84</v>
      </c>
      <c r="D26" s="3"/>
      <c r="E26" s="1"/>
    </row>
    <row r="27" spans="1:5" x14ac:dyDescent="0.2">
      <c r="A27" s="4" t="s">
        <v>85</v>
      </c>
      <c r="B27" s="3">
        <v>1</v>
      </c>
      <c r="C27" s="3" t="s">
        <v>86</v>
      </c>
      <c r="D27" s="3"/>
      <c r="E27" s="1"/>
    </row>
    <row r="28" spans="1:5" x14ac:dyDescent="0.2">
      <c r="A28" s="4"/>
      <c r="B28" s="3"/>
      <c r="C28" s="3"/>
      <c r="D28" s="3"/>
      <c r="E28" s="1"/>
    </row>
    <row r="29" spans="1:5" ht="45" x14ac:dyDescent="0.2">
      <c r="A29" s="2" t="s">
        <v>87</v>
      </c>
      <c r="B29" s="3"/>
      <c r="C29" s="3"/>
      <c r="D29" s="3"/>
      <c r="E29" s="1"/>
    </row>
    <row r="30" spans="1:5" x14ac:dyDescent="0.2">
      <c r="A30" s="4" t="s">
        <v>72</v>
      </c>
      <c r="B30" s="3">
        <v>0</v>
      </c>
      <c r="C30" s="3"/>
      <c r="D30" s="3"/>
      <c r="E30" s="1"/>
    </row>
    <row r="31" spans="1:5" x14ac:dyDescent="0.2">
      <c r="A31" s="4" t="s">
        <v>73</v>
      </c>
      <c r="B31" s="3">
        <v>1</v>
      </c>
      <c r="C31" s="3"/>
      <c r="D31" s="3"/>
      <c r="E31" s="1"/>
    </row>
    <row r="32" spans="1:5" x14ac:dyDescent="0.2">
      <c r="A32" s="4"/>
      <c r="B32" s="3"/>
      <c r="C32" s="3"/>
      <c r="D32" s="3"/>
      <c r="E32" s="1"/>
    </row>
    <row r="33" spans="1:5" ht="30" x14ac:dyDescent="0.2">
      <c r="A33" s="2" t="s">
        <v>88</v>
      </c>
      <c r="B33" s="3"/>
      <c r="C33" s="3"/>
      <c r="D33" s="3"/>
      <c r="E33" s="1"/>
    </row>
    <row r="34" spans="1:5" x14ac:dyDescent="0.2">
      <c r="A34" s="4" t="s">
        <v>89</v>
      </c>
      <c r="B34" s="3">
        <v>0</v>
      </c>
      <c r="C34" s="3"/>
      <c r="D34" s="3"/>
      <c r="E34" s="1"/>
    </row>
    <row r="35" spans="1:5" x14ac:dyDescent="0.2">
      <c r="A35" s="4" t="s">
        <v>90</v>
      </c>
      <c r="B35" s="3">
        <v>1</v>
      </c>
      <c r="C35" s="3"/>
      <c r="D35" s="3"/>
      <c r="E35" s="1"/>
    </row>
    <row r="36" spans="1:5" ht="30" x14ac:dyDescent="0.2">
      <c r="A36" s="4" t="s">
        <v>91</v>
      </c>
      <c r="B36" s="3">
        <v>2</v>
      </c>
      <c r="C36" s="3"/>
      <c r="D36" s="3"/>
      <c r="E36" s="1"/>
    </row>
    <row r="37" spans="1:5" x14ac:dyDescent="0.2">
      <c r="A37" s="4"/>
      <c r="B37" s="3"/>
      <c r="C37" s="3"/>
      <c r="D37" s="3"/>
      <c r="E37" s="1"/>
    </row>
    <row r="38" spans="1:5" x14ac:dyDescent="0.2">
      <c r="A38" s="2" t="s">
        <v>92</v>
      </c>
      <c r="B38" s="3"/>
      <c r="C38" s="3"/>
      <c r="D38" s="3"/>
      <c r="E38" s="1"/>
    </row>
    <row r="39" spans="1:5" x14ac:dyDescent="0.2">
      <c r="A39" s="4" t="s">
        <v>93</v>
      </c>
      <c r="B39" s="3" t="s">
        <v>13</v>
      </c>
      <c r="C39" s="3" t="s">
        <v>72</v>
      </c>
      <c r="D39" s="3">
        <v>0</v>
      </c>
      <c r="E39" s="1"/>
    </row>
    <row r="40" spans="1:5" x14ac:dyDescent="0.2">
      <c r="A40" s="4" t="s">
        <v>94</v>
      </c>
      <c r="B40" s="3" t="s">
        <v>14</v>
      </c>
      <c r="C40" s="3" t="s">
        <v>73</v>
      </c>
      <c r="D40" s="3">
        <v>1</v>
      </c>
      <c r="E40" s="1"/>
    </row>
    <row r="41" spans="1:5" x14ac:dyDescent="0.2">
      <c r="A41" s="4" t="s">
        <v>95</v>
      </c>
      <c r="B41" s="3" t="s">
        <v>15</v>
      </c>
      <c r="C41" s="3"/>
      <c r="D41" s="3"/>
      <c r="E41" s="1"/>
    </row>
    <row r="42" spans="1:5" x14ac:dyDescent="0.2">
      <c r="A42" s="4" t="s">
        <v>96</v>
      </c>
      <c r="B42" s="3" t="s">
        <v>16</v>
      </c>
      <c r="C42" s="3"/>
      <c r="D42" s="3"/>
      <c r="E42" s="1"/>
    </row>
    <row r="43" spans="1:5" x14ac:dyDescent="0.2">
      <c r="A43" s="4"/>
      <c r="B43" s="3"/>
      <c r="C43" s="3"/>
      <c r="D43" s="3"/>
      <c r="E43" s="1"/>
    </row>
    <row r="44" spans="1:5" x14ac:dyDescent="0.2">
      <c r="A44" s="2" t="s">
        <v>97</v>
      </c>
      <c r="B44" s="3"/>
      <c r="C44" s="3"/>
      <c r="D44" s="3"/>
      <c r="E44" s="1"/>
    </row>
    <row r="45" spans="1:5" ht="30" x14ac:dyDescent="0.2">
      <c r="A45" s="4" t="s">
        <v>98</v>
      </c>
      <c r="B45" s="3" t="s">
        <v>17</v>
      </c>
      <c r="C45" s="3" t="s">
        <v>72</v>
      </c>
      <c r="D45" s="3">
        <v>0</v>
      </c>
      <c r="E45" s="1"/>
    </row>
    <row r="46" spans="1:5" ht="30" x14ac:dyDescent="0.2">
      <c r="A46" s="4" t="s">
        <v>99</v>
      </c>
      <c r="B46" s="3" t="s">
        <v>18</v>
      </c>
      <c r="C46" s="3" t="s">
        <v>73</v>
      </c>
      <c r="D46" s="3">
        <v>1</v>
      </c>
      <c r="E46" s="1"/>
    </row>
    <row r="47" spans="1:5" ht="45" x14ac:dyDescent="0.2">
      <c r="A47" s="4" t="s">
        <v>100</v>
      </c>
      <c r="B47" s="3" t="s">
        <v>19</v>
      </c>
      <c r="C47" s="3"/>
      <c r="D47" s="3"/>
      <c r="E47" s="1"/>
    </row>
    <row r="48" spans="1:5" x14ac:dyDescent="0.2">
      <c r="A48" s="4"/>
      <c r="B48" s="3"/>
      <c r="C48" s="3"/>
      <c r="D48" s="3"/>
      <c r="E48" s="1"/>
    </row>
    <row r="49" spans="1:5" ht="30" x14ac:dyDescent="0.2">
      <c r="A49" s="2" t="s">
        <v>101</v>
      </c>
      <c r="B49" s="3"/>
      <c r="C49" s="3"/>
      <c r="D49" s="3"/>
      <c r="E49" s="1"/>
    </row>
    <row r="50" spans="1:5" ht="30" x14ac:dyDescent="0.2">
      <c r="A50" s="4" t="s">
        <v>102</v>
      </c>
      <c r="B50" s="3" t="s">
        <v>21</v>
      </c>
      <c r="C50" s="3" t="s">
        <v>72</v>
      </c>
      <c r="D50" s="3">
        <v>0</v>
      </c>
      <c r="E50" s="1"/>
    </row>
    <row r="51" spans="1:5" x14ac:dyDescent="0.2">
      <c r="A51" s="4" t="s">
        <v>103</v>
      </c>
      <c r="B51" s="3" t="s">
        <v>22</v>
      </c>
      <c r="C51" s="3" t="s">
        <v>73</v>
      </c>
      <c r="D51" s="3">
        <v>1</v>
      </c>
      <c r="E51" s="1"/>
    </row>
    <row r="52" spans="1:5" x14ac:dyDescent="0.2">
      <c r="A52" s="4" t="s">
        <v>104</v>
      </c>
      <c r="B52" s="3" t="s">
        <v>23</v>
      </c>
      <c r="C52" s="3"/>
      <c r="D52" s="3"/>
      <c r="E52" s="1"/>
    </row>
    <row r="53" spans="1:5" x14ac:dyDescent="0.2">
      <c r="A53" s="4" t="s">
        <v>105</v>
      </c>
      <c r="B53" s="3" t="s">
        <v>24</v>
      </c>
      <c r="C53" s="3"/>
      <c r="D53" s="3"/>
      <c r="E53" s="1"/>
    </row>
    <row r="54" spans="1:5" x14ac:dyDescent="0.2">
      <c r="A54" s="4"/>
      <c r="B54" s="3"/>
      <c r="C54" s="3"/>
      <c r="D54" s="3"/>
      <c r="E54" s="1"/>
    </row>
    <row r="55" spans="1:5" x14ac:dyDescent="0.2">
      <c r="A55" s="2" t="s">
        <v>106</v>
      </c>
      <c r="B55" s="3"/>
      <c r="C55" s="1"/>
      <c r="D55" s="1"/>
      <c r="E55" s="1"/>
    </row>
    <row r="56" spans="1:5" x14ac:dyDescent="0.2">
      <c r="A56" s="4" t="s">
        <v>72</v>
      </c>
      <c r="B56" s="3">
        <v>0</v>
      </c>
      <c r="C56" s="1"/>
      <c r="D56" s="1"/>
      <c r="E56" s="1"/>
    </row>
    <row r="57" spans="1:5" x14ac:dyDescent="0.2">
      <c r="A57" s="4" t="s">
        <v>73</v>
      </c>
      <c r="B57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set_pre_posttest</vt:lpstr>
      <vt:lpstr>Survey_satisfaction</vt:lpstr>
      <vt:lpstr>Cod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18-05-14T20:53:42Z</dcterms:created>
  <dcterms:modified xsi:type="dcterms:W3CDTF">2018-09-08T17:25:25Z</dcterms:modified>
</cp:coreProperties>
</file>